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theme/theme1.xml" ContentType="application/vnd.openxmlformats-officedocument.theme+xml"/>
  <Override PartName="/xl/drawings/drawing1.xml" ContentType="application/vnd.openxmlformats-officedocument.drawing+xml"/>
  <Override PartName="/xl/styles.xml" ContentType="application/vnd.openxmlformats-officedocument.spreadsheetml.styles+xml"/>
  <Override PartName="/xl/worksheets/_rels/sheet7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sharedStrings.xml" ContentType="application/vnd.openxmlformats-officedocument.spreadsheetml.sharedStrings+xml"/>
  <Override PartName="/customXml/_rels/item3.xml.rels" ContentType="application/vnd.openxmlformats-package.relationships+xml"/>
  <Override PartName="/customXml/_rels/item2.xml.rels" ContentType="application/vnd.openxmlformats-package.relationships+xml"/>
  <Override PartName="/customXml/_rels/item1.xml.rels" ContentType="application/vnd.openxmlformats-package.relationships+xml"/>
  <Override PartName="/customXml/item1.xml" ContentType="application/xml"/>
  <Override PartName="/customXml/itemProps1.xml" ContentType="application/vnd.openxmlformats-officedocument.customXmlProperties+xml"/>
  <Override PartName="/customXml/item2.xml" ContentType="application/xml"/>
  <Override PartName="/customXml/itemProps2.xml" ContentType="application/vnd.openxmlformats-officedocument.customXmlProperties+xml"/>
  <Override PartName="/customXml/item3.xml" ContentType="application/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5" Type="http://schemas.openxmlformats.org/officeDocument/2006/relationships/customXml" Target="../customXml/item1.xml"/><Relationship Id="rId6" Type="http://schemas.openxmlformats.org/officeDocument/2006/relationships/customXml" Target="../customXml/item2.xml"/><Relationship Id="rId7" Type="http://schemas.openxmlformats.org/officeDocument/2006/relationships/customXml" Target="../customXml/item3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1" sheetId="1" state="visible" r:id="rId3"/>
    <sheet name="S2" sheetId="2" state="visible" r:id="rId4"/>
    <sheet name="S3" sheetId="3" state="visible" r:id="rId5"/>
    <sheet name="S4" sheetId="4" state="visible" r:id="rId6"/>
    <sheet name="S5" sheetId="5" state="visible" r:id="rId7"/>
    <sheet name="S6" sheetId="6" state="visible" r:id="rId8"/>
    <sheet name="S7" sheetId="7" state="visible" r:id="rId9"/>
    <sheet name="S8" sheetId="8" state="visible" r:id="rId10"/>
  </sheets>
  <definedNames>
    <definedName function="false" hidden="true" localSheetId="6" name="_xlnm._FilterDatabase" vbProcedure="false">S7!$A$4:$H$16</definedName>
  </definedName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2865" uniqueCount="1478">
  <si>
    <t xml:space="preserve">Table S1. Sequencing coverage summary statistics.</t>
  </si>
  <si>
    <t xml:space="preserve">Sample data</t>
  </si>
  <si>
    <t xml:space="preserve">50X sequencing</t>
  </si>
  <si>
    <t xml:space="preserve">4X sequencing</t>
  </si>
  <si>
    <t xml:space="preserve">1X sequencing</t>
  </si>
  <si>
    <t xml:space="preserve">IID</t>
  </si>
  <si>
    <t xml:space="preserve">Gender</t>
  </si>
  <si>
    <t xml:space="preserve">Coat</t>
  </si>
  <si>
    <t xml:space="preserve">Data (Gb)</t>
  </si>
  <si>
    <t xml:space="preserve">Raw reads</t>
  </si>
  <si>
    <t xml:space="preserve">Q30(%)</t>
  </si>
  <si>
    <t xml:space="preserve">Mapping ratio</t>
  </si>
  <si>
    <t xml:space="preserve">Expected coverage[1]</t>
  </si>
  <si>
    <t xml:space="preserve">Observed coverage</t>
  </si>
  <si>
    <t xml:space="preserve">LAB_3</t>
  </si>
  <si>
    <t xml:space="preserve">Female</t>
  </si>
  <si>
    <t xml:space="preserve">Chocolate</t>
  </si>
  <si>
    <t xml:space="preserve">LAB_4</t>
  </si>
  <si>
    <t xml:space="preserve">Male</t>
  </si>
  <si>
    <t xml:space="preserve">Black</t>
  </si>
  <si>
    <t xml:space="preserve">LAB_7</t>
  </si>
  <si>
    <t xml:space="preserve">FoxRed</t>
  </si>
  <si>
    <t xml:space="preserve">LAB_9</t>
  </si>
  <si>
    <t xml:space="preserve">LAB_10</t>
  </si>
  <si>
    <t xml:space="preserve">LAB_11</t>
  </si>
  <si>
    <t xml:space="preserve">LAB_13</t>
  </si>
  <si>
    <t xml:space="preserve">LAB_16</t>
  </si>
  <si>
    <t xml:space="preserve">LAB_18</t>
  </si>
  <si>
    <t xml:space="preserve">LAB_19</t>
  </si>
  <si>
    <t xml:space="preserve">LAB_20</t>
  </si>
  <si>
    <t xml:space="preserve">LAB_21</t>
  </si>
  <si>
    <t xml:space="preserve">LAB_24</t>
  </si>
  <si>
    <t xml:space="preserve">LAB_25</t>
  </si>
  <si>
    <t xml:space="preserve">LAB_26</t>
  </si>
  <si>
    <t xml:space="preserve">LAB_27</t>
  </si>
  <si>
    <t xml:space="preserve">LAB_28</t>
  </si>
  <si>
    <t xml:space="preserve">LAB_29</t>
  </si>
  <si>
    <t xml:space="preserve">LAB_30</t>
  </si>
  <si>
    <t xml:space="preserve">LAB_31</t>
  </si>
  <si>
    <t xml:space="preserve">LAB_33</t>
  </si>
  <si>
    <t xml:space="preserve">LAB_34</t>
  </si>
  <si>
    <t xml:space="preserve">LAB_2_1</t>
  </si>
  <si>
    <t xml:space="preserve">Yellow</t>
  </si>
  <si>
    <t xml:space="preserve">LAB_2_2</t>
  </si>
  <si>
    <t xml:space="preserve">LAB_2_3</t>
  </si>
  <si>
    <t xml:space="preserve">LAB_2_4</t>
  </si>
  <si>
    <t xml:space="preserve">LAB_2_6</t>
  </si>
  <si>
    <t xml:space="preserve">LAB_2_7</t>
  </si>
  <si>
    <t xml:space="preserve">LAB_2_9</t>
  </si>
  <si>
    <t xml:space="preserve">LAB_2_10</t>
  </si>
  <si>
    <t xml:space="preserve">Mean</t>
  </si>
  <si>
    <t xml:space="preserve">[1] Based on (data generated * mapping ratio) / assembly size (2.4 Gb)</t>
  </si>
  <si>
    <t xml:space="preserve">Table S2. Summary of variant records in VCF files following each filtering step detailed in Additional File 2.</t>
  </si>
  <si>
    <t xml:space="preserve">Filter (tag)</t>
  </si>
  <si>
    <t xml:space="preserve">Records</t>
  </si>
  <si>
    <t xml:space="preserve">SNPs</t>
  </si>
  <si>
    <t xml:space="preserve">INDELs</t>
  </si>
  <si>
    <t xml:space="preserve">MultiallelicSites</t>
  </si>
  <si>
    <t xml:space="preserve">MultiallelicSNPs</t>
  </si>
  <si>
    <t xml:space="preserve">None</t>
  </si>
  <si>
    <t xml:space="preserve">1 (LowQUAL)</t>
  </si>
  <si>
    <t xml:space="preserve">1 (LowMQ)</t>
  </si>
  <si>
    <t xml:space="preserve">1 (LowMedianDP)</t>
  </si>
  <si>
    <t xml:space="preserve">1 (ExcessMedianDP)</t>
  </si>
  <si>
    <t xml:space="preserve">1 (FMissing)</t>
  </si>
  <si>
    <t xml:space="preserve">1 (PASS)</t>
  </si>
  <si>
    <t xml:space="preserve">Statistics were retrieved using bcftools stats. </t>
  </si>
  <si>
    <t xml:space="preserve">Multiallelic records were decomposed into biallelic records prior to filter 3, hence the number of records following filter 3 is greater than filter 2. </t>
  </si>
  <si>
    <t xml:space="preserve">Due to the way in which bcftools reports the values, the multiallelic sites (including SNPs) are a subset of the SNP and INDEL counts.</t>
  </si>
  <si>
    <t xml:space="preserve">Multiple filter tags can be applied to a given variant.</t>
  </si>
  <si>
    <t xml:space="preserve">Table S3. Full reference panel for phasing and imputation.</t>
  </si>
  <si>
    <t xml:space="preserve">ID</t>
  </si>
  <si>
    <t xml:space="preserve">Breed</t>
  </si>
  <si>
    <t xml:space="preserve">Panel 1</t>
  </si>
  <si>
    <t xml:space="preserve">Panel 2</t>
  </si>
  <si>
    <t xml:space="preserve">ERR2196022</t>
  </si>
  <si>
    <t xml:space="preserve">Affenpinscher</t>
  </si>
  <si>
    <t xml:space="preserve">X</t>
  </si>
  <si>
    <t xml:space="preserve">SRR7107657</t>
  </si>
  <si>
    <t xml:space="preserve">Afghan Hound</t>
  </si>
  <si>
    <t xml:space="preserve">SRR7107829</t>
  </si>
  <si>
    <t xml:space="preserve">ERR2196097</t>
  </si>
  <si>
    <t xml:space="preserve">Airedale Terrier</t>
  </si>
  <si>
    <t xml:space="preserve">SRR10758785</t>
  </si>
  <si>
    <t xml:space="preserve">SRR10758786</t>
  </si>
  <si>
    <t xml:space="preserve">SRR7107630</t>
  </si>
  <si>
    <t xml:space="preserve">SRR7107882</t>
  </si>
  <si>
    <t xml:space="preserve">SRR7107922</t>
  </si>
  <si>
    <t xml:space="preserve">ERR3486148</t>
  </si>
  <si>
    <t xml:space="preserve">Akita</t>
  </si>
  <si>
    <t xml:space="preserve">SRR10077545</t>
  </si>
  <si>
    <t xml:space="preserve">Alapaha Blue Blood Bulldog</t>
  </si>
  <si>
    <t xml:space="preserve">SRR10752633</t>
  </si>
  <si>
    <t xml:space="preserve">SRR7107573</t>
  </si>
  <si>
    <t xml:space="preserve">Alaskan Husky</t>
  </si>
  <si>
    <t xml:space="preserve">SRR8614049</t>
  </si>
  <si>
    <t xml:space="preserve">Alaskan Klee Kai</t>
  </si>
  <si>
    <t xml:space="preserve">ERR2750976</t>
  </si>
  <si>
    <t xml:space="preserve">Alaskan Malamute</t>
  </si>
  <si>
    <t xml:space="preserve">SRR7107548</t>
  </si>
  <si>
    <t xml:space="preserve">SRR7107992</t>
  </si>
  <si>
    <t xml:space="preserve">SRR8614085</t>
  </si>
  <si>
    <t xml:space="preserve">ERR2750982</t>
  </si>
  <si>
    <t xml:space="preserve">Alpine Dachsbracke</t>
  </si>
  <si>
    <t xml:space="preserve">SRR7107588</t>
  </si>
  <si>
    <t xml:space="preserve">ERR2196096</t>
  </si>
  <si>
    <t xml:space="preserve">American Bulldog</t>
  </si>
  <si>
    <t xml:space="preserve">SRR10752628</t>
  </si>
  <si>
    <t xml:space="preserve">SRR12330040</t>
  </si>
  <si>
    <t xml:space="preserve">American Eskimo Dog</t>
  </si>
  <si>
    <t xml:space="preserve">SRR12330051</t>
  </si>
  <si>
    <t xml:space="preserve">SRR12330062</t>
  </si>
  <si>
    <t xml:space="preserve">SRR12330380</t>
  </si>
  <si>
    <t xml:space="preserve">American Foxhound</t>
  </si>
  <si>
    <t xml:space="preserve">SRR7107993</t>
  </si>
  <si>
    <t xml:space="preserve">American Hairless Terrier</t>
  </si>
  <si>
    <t xml:space="preserve">ERR2759437</t>
  </si>
  <si>
    <t xml:space="preserve">American Staffordshire Terrier</t>
  </si>
  <si>
    <t xml:space="preserve">SRR10077543</t>
  </si>
  <si>
    <t xml:space="preserve">SRR10077573</t>
  </si>
  <si>
    <t xml:space="preserve">SRR8614051</t>
  </si>
  <si>
    <t xml:space="preserve">SRR12330269</t>
  </si>
  <si>
    <t xml:space="preserve">American Water Spaniel</t>
  </si>
  <si>
    <t xml:space="preserve">SRR12330280</t>
  </si>
  <si>
    <t xml:space="preserve">SRR12330247</t>
  </si>
  <si>
    <t xml:space="preserve">Anatolian Shepherd Dog</t>
  </si>
  <si>
    <t xml:space="preserve">SRR14750392</t>
  </si>
  <si>
    <t xml:space="preserve">SRR14750414</t>
  </si>
  <si>
    <t xml:space="preserve">SRR14750293</t>
  </si>
  <si>
    <t xml:space="preserve">Anglo-Francais Hound</t>
  </si>
  <si>
    <t xml:space="preserve">SRR14750304</t>
  </si>
  <si>
    <t xml:space="preserve">SRR14750434</t>
  </si>
  <si>
    <t xml:space="preserve">SRR14750315</t>
  </si>
  <si>
    <t xml:space="preserve">Appenzeller Sennenhund</t>
  </si>
  <si>
    <t xml:space="preserve">SRR14750327</t>
  </si>
  <si>
    <t xml:space="preserve">Ariegeois</t>
  </si>
  <si>
    <t xml:space="preserve">ERR2113149</t>
  </si>
  <si>
    <t xml:space="preserve">Australian Cattle Dog</t>
  </si>
  <si>
    <t xml:space="preserve">ERR3339007</t>
  </si>
  <si>
    <t xml:space="preserve">ERR5383406</t>
  </si>
  <si>
    <t xml:space="preserve">SRR12330225</t>
  </si>
  <si>
    <t xml:space="preserve">SRR7107537</t>
  </si>
  <si>
    <t xml:space="preserve">SRR7107580</t>
  </si>
  <si>
    <t xml:space="preserve">SRR7107589</t>
  </si>
  <si>
    <t xml:space="preserve">SRR7107867</t>
  </si>
  <si>
    <t xml:space="preserve">SRR7107923</t>
  </si>
  <si>
    <t xml:space="preserve">ERR2113146</t>
  </si>
  <si>
    <t xml:space="preserve">Australian Shepherd</t>
  </si>
  <si>
    <t xml:space="preserve">SRR12330203</t>
  </si>
  <si>
    <t xml:space="preserve">ERR1683870</t>
  </si>
  <si>
    <t xml:space="preserve">Australian Terrier</t>
  </si>
  <si>
    <t xml:space="preserve">SRR12330180</t>
  </si>
  <si>
    <t xml:space="preserve">SRR14750373</t>
  </si>
  <si>
    <t xml:space="preserve">Auvergne pointer</t>
  </si>
  <si>
    <t xml:space="preserve">SRR14750377</t>
  </si>
  <si>
    <t xml:space="preserve">SRR14750379</t>
  </si>
  <si>
    <t xml:space="preserve">SRR14750381</t>
  </si>
  <si>
    <t xml:space="preserve">ERR2113153</t>
  </si>
  <si>
    <t xml:space="preserve">Basenji</t>
  </si>
  <si>
    <t xml:space="preserve">ERR2113154</t>
  </si>
  <si>
    <t xml:space="preserve">ERR2113155</t>
  </si>
  <si>
    <t xml:space="preserve">ERR2113156</t>
  </si>
  <si>
    <t xml:space="preserve">ERR2113157</t>
  </si>
  <si>
    <t xml:space="preserve">ERR2113158</t>
  </si>
  <si>
    <t xml:space="preserve">SRR10752616</t>
  </si>
  <si>
    <t xml:space="preserve">SRR10752639</t>
  </si>
  <si>
    <t xml:space="preserve">SRR7107885</t>
  </si>
  <si>
    <t xml:space="preserve">SRR7107984</t>
  </si>
  <si>
    <t xml:space="preserve">SRR8614023</t>
  </si>
  <si>
    <t xml:space="preserve">SRR8614026</t>
  </si>
  <si>
    <t xml:space="preserve">SRR8614076</t>
  </si>
  <si>
    <t xml:space="preserve">SRR14750382</t>
  </si>
  <si>
    <t xml:space="preserve">Basset Artesien Normand</t>
  </si>
  <si>
    <t xml:space="preserve">SRR14750384</t>
  </si>
  <si>
    <t xml:space="preserve">SRR14750385</t>
  </si>
  <si>
    <t xml:space="preserve">SRR14750510</t>
  </si>
  <si>
    <t xml:space="preserve">Basset Fauve de Bretagne</t>
  </si>
  <si>
    <t xml:space="preserve">SRR14750512</t>
  </si>
  <si>
    <t xml:space="preserve">ERR1688855</t>
  </si>
  <si>
    <t xml:space="preserve">Basset Hound</t>
  </si>
  <si>
    <t xml:space="preserve">ERR3047521</t>
  </si>
  <si>
    <t xml:space="preserve">SRR10077555</t>
  </si>
  <si>
    <t xml:space="preserve">SRR12330158</t>
  </si>
  <si>
    <t xml:space="preserve">SRR8614061</t>
  </si>
  <si>
    <t xml:space="preserve">SRR7107539</t>
  </si>
  <si>
    <t xml:space="preserve">Bavarian Mountain Hound</t>
  </si>
  <si>
    <t xml:space="preserve">ERR3026880</t>
  </si>
  <si>
    <t xml:space="preserve">Beagle</t>
  </si>
  <si>
    <t xml:space="preserve">ERR3026882</t>
  </si>
  <si>
    <t xml:space="preserve">ERR3026883</t>
  </si>
  <si>
    <t xml:space="preserve">SRR2094385</t>
  </si>
  <si>
    <t xml:space="preserve">SRR7107642</t>
  </si>
  <si>
    <t xml:space="preserve">SRR7107976</t>
  </si>
  <si>
    <t xml:space="preserve">ERR1683858</t>
  </si>
  <si>
    <t xml:space="preserve">Bearded Collie</t>
  </si>
  <si>
    <t xml:space="preserve">ERR1683869</t>
  </si>
  <si>
    <t xml:space="preserve">SRR7107581</t>
  </si>
  <si>
    <t xml:space="preserve">SRR7107593</t>
  </si>
  <si>
    <t xml:space="preserve">SRR7107609</t>
  </si>
  <si>
    <t xml:space="preserve">SRR7107610</t>
  </si>
  <si>
    <t xml:space="preserve">SRR12330083</t>
  </si>
  <si>
    <t xml:space="preserve">Bedlington Terrier</t>
  </si>
  <si>
    <t xml:space="preserve">SRR12330085</t>
  </si>
  <si>
    <t xml:space="preserve">SRR12330093</t>
  </si>
  <si>
    <t xml:space="preserve">SRR12330114</t>
  </si>
  <si>
    <t xml:space="preserve">SRR2095368</t>
  </si>
  <si>
    <t xml:space="preserve">Belgian Shepherd (Undefined)</t>
  </si>
  <si>
    <t xml:space="preserve">SRR10077571</t>
  </si>
  <si>
    <t xml:space="preserve">Berger Picard</t>
  </si>
  <si>
    <t xml:space="preserve">SRR14750335</t>
  </si>
  <si>
    <t xml:space="preserve">SRR7107897</t>
  </si>
  <si>
    <t xml:space="preserve">SRR7107921</t>
  </si>
  <si>
    <t xml:space="preserve">SRR7107932</t>
  </si>
  <si>
    <t xml:space="preserve">SRR7107973</t>
  </si>
  <si>
    <t xml:space="preserve">ERR5383407</t>
  </si>
  <si>
    <t xml:space="preserve">Bernese Mountain Dog</t>
  </si>
  <si>
    <t xml:space="preserve">ERR5383408</t>
  </si>
  <si>
    <t xml:space="preserve">ERR5383409</t>
  </si>
  <si>
    <t xml:space="preserve">ERR5383410</t>
  </si>
  <si>
    <t xml:space="preserve">ERR5383411</t>
  </si>
  <si>
    <t xml:space="preserve">ERR5383412</t>
  </si>
  <si>
    <t xml:space="preserve">ERR5383413</t>
  </si>
  <si>
    <t xml:space="preserve">ERR5383414</t>
  </si>
  <si>
    <t xml:space="preserve">ERR5383415</t>
  </si>
  <si>
    <t xml:space="preserve">ERR5383416</t>
  </si>
  <si>
    <t xml:space="preserve">SRR10441652</t>
  </si>
  <si>
    <t xml:space="preserve">SRR2095463</t>
  </si>
  <si>
    <t xml:space="preserve">SRR7120127</t>
  </si>
  <si>
    <t xml:space="preserve">ERR2196098</t>
  </si>
  <si>
    <t xml:space="preserve">Bichon Frise</t>
  </si>
  <si>
    <t xml:space="preserve">ERR2196101</t>
  </si>
  <si>
    <t xml:space="preserve">SRR14750518</t>
  </si>
  <si>
    <t xml:space="preserve">SRR12330039</t>
  </si>
  <si>
    <t xml:space="preserve">Biewer Terrier</t>
  </si>
  <si>
    <t xml:space="preserve">SRR12330042</t>
  </si>
  <si>
    <t xml:space="preserve">SRR12330043</t>
  </si>
  <si>
    <t xml:space="preserve">SRR12330044</t>
  </si>
  <si>
    <t xml:space="preserve">SRR14750519</t>
  </si>
  <si>
    <t xml:space="preserve">Billy</t>
  </si>
  <si>
    <t xml:space="preserve">SRR14750520</t>
  </si>
  <si>
    <t xml:space="preserve">SRR7107925</t>
  </si>
  <si>
    <t xml:space="preserve">Black and Tan Coonhound</t>
  </si>
  <si>
    <t xml:space="preserve">SRR7107858</t>
  </si>
  <si>
    <t xml:space="preserve">Black Russian Terrier</t>
  </si>
  <si>
    <t xml:space="preserve">SRR14750521</t>
  </si>
  <si>
    <t xml:space="preserve">Bloodhound</t>
  </si>
  <si>
    <t xml:space="preserve">SRR14750523</t>
  </si>
  <si>
    <t xml:space="preserve">SRR2095469</t>
  </si>
  <si>
    <t xml:space="preserve">SRR14750515</t>
  </si>
  <si>
    <t xml:space="preserve">Blue Gascony Griffon</t>
  </si>
  <si>
    <t xml:space="preserve">SRR14750516</t>
  </si>
  <si>
    <t xml:space="preserve">SRR12330074</t>
  </si>
  <si>
    <t xml:space="preserve">Boerboel</t>
  </si>
  <si>
    <t xml:space="preserve">SRR12330075</t>
  </si>
  <si>
    <t xml:space="preserve">ERR2008772</t>
  </si>
  <si>
    <t xml:space="preserve">Border Collie</t>
  </si>
  <si>
    <t xml:space="preserve">ERR2759432</t>
  </si>
  <si>
    <t xml:space="preserve">ERR3339008</t>
  </si>
  <si>
    <t xml:space="preserve">SRR10077552</t>
  </si>
  <si>
    <t xml:space="preserve">SRR10752615</t>
  </si>
  <si>
    <t xml:space="preserve">SRR2094387</t>
  </si>
  <si>
    <t xml:space="preserve">SRR2094388</t>
  </si>
  <si>
    <t xml:space="preserve">SRR7107535</t>
  </si>
  <si>
    <t xml:space="preserve">SRR7107554</t>
  </si>
  <si>
    <t xml:space="preserve">SRR7107555</t>
  </si>
  <si>
    <t xml:space="preserve">SRR7107578</t>
  </si>
  <si>
    <t xml:space="preserve">SRR7107590</t>
  </si>
  <si>
    <t xml:space="preserve">SRR7107946</t>
  </si>
  <si>
    <t xml:space="preserve">SRR7107947</t>
  </si>
  <si>
    <t xml:space="preserve">SRR7107948</t>
  </si>
  <si>
    <t xml:space="preserve">SRR7107949</t>
  </si>
  <si>
    <t xml:space="preserve">SRR7107950</t>
  </si>
  <si>
    <t xml:space="preserve">SRR7107899</t>
  </si>
  <si>
    <t xml:space="preserve">Border Terrier</t>
  </si>
  <si>
    <t xml:space="preserve">SRR7107927</t>
  </si>
  <si>
    <t xml:space="preserve">SRR7107928</t>
  </si>
  <si>
    <t xml:space="preserve">SRR7107968</t>
  </si>
  <si>
    <t xml:space="preserve">SRR7120144</t>
  </si>
  <si>
    <t xml:space="preserve">Borzoi</t>
  </si>
  <si>
    <t xml:space="preserve">SRR10752622</t>
  </si>
  <si>
    <t xml:space="preserve">Boston Terrier</t>
  </si>
  <si>
    <t xml:space="preserve">SRR10752636</t>
  </si>
  <si>
    <t xml:space="preserve">SRR7120145</t>
  </si>
  <si>
    <t xml:space="preserve">SRR7107966</t>
  </si>
  <si>
    <t xml:space="preserve">Bouvier des Flandres</t>
  </si>
  <si>
    <t xml:space="preserve">SRR7120146</t>
  </si>
  <si>
    <t xml:space="preserve">SRR7120147</t>
  </si>
  <si>
    <t xml:space="preserve">SRR8614087</t>
  </si>
  <si>
    <t xml:space="preserve">ERR2196023</t>
  </si>
  <si>
    <t xml:space="preserve">Boxer</t>
  </si>
  <si>
    <t xml:space="preserve">ERR5383419</t>
  </si>
  <si>
    <t xml:space="preserve">SRR10441649</t>
  </si>
  <si>
    <t xml:space="preserve">SRR10441650</t>
  </si>
  <si>
    <t xml:space="preserve">SRR12330069</t>
  </si>
  <si>
    <t xml:space="preserve">SRR7107773</t>
  </si>
  <si>
    <t xml:space="preserve">SRR8541911</t>
  </si>
  <si>
    <t xml:space="preserve">SRR8541912</t>
  </si>
  <si>
    <t xml:space="preserve">SRR8541917</t>
  </si>
  <si>
    <t xml:space="preserve">SRR8541918</t>
  </si>
  <si>
    <t xml:space="preserve">SRR14750398</t>
  </si>
  <si>
    <t xml:space="preserve">Brazilian Terrier</t>
  </si>
  <si>
    <t xml:space="preserve">SRR14750399</t>
  </si>
  <si>
    <t xml:space="preserve">SRR14750390</t>
  </si>
  <si>
    <t xml:space="preserve">Bruno Jura Hound</t>
  </si>
  <si>
    <t xml:space="preserve">SRR14750391</t>
  </si>
  <si>
    <t xml:space="preserve">SRR14750393</t>
  </si>
  <si>
    <t xml:space="preserve">SRR14750394</t>
  </si>
  <si>
    <t xml:space="preserve">SRR14750396</t>
  </si>
  <si>
    <t xml:space="preserve">ERR2196102</t>
  </si>
  <si>
    <t xml:space="preserve">Brussels Griffon</t>
  </si>
  <si>
    <t xml:space="preserve">ERR3047522</t>
  </si>
  <si>
    <t xml:space="preserve">ERR3047531</t>
  </si>
  <si>
    <t xml:space="preserve">ERR2196103</t>
  </si>
  <si>
    <t xml:space="preserve">Bull Terrier</t>
  </si>
  <si>
    <t xml:space="preserve">SRR12330046</t>
  </si>
  <si>
    <t xml:space="preserve">SRR7107556</t>
  </si>
  <si>
    <t xml:space="preserve">SRR7120148</t>
  </si>
  <si>
    <t xml:space="preserve">SRR7120149</t>
  </si>
  <si>
    <t xml:space="preserve">SRR7120150</t>
  </si>
  <si>
    <t xml:space="preserve">SRR7120151</t>
  </si>
  <si>
    <t xml:space="preserve">SRR7120152</t>
  </si>
  <si>
    <t xml:space="preserve">SRR7120153</t>
  </si>
  <si>
    <t xml:space="preserve">ERR2750977</t>
  </si>
  <si>
    <t xml:space="preserve">Bulldog</t>
  </si>
  <si>
    <t xml:space="preserve">SRR2095477</t>
  </si>
  <si>
    <t xml:space="preserve">ERR2196024</t>
  </si>
  <si>
    <t xml:space="preserve">Bullmastiff</t>
  </si>
  <si>
    <t xml:space="preserve">ERR5383417</t>
  </si>
  <si>
    <t xml:space="preserve">SRR12330047</t>
  </si>
  <si>
    <t xml:space="preserve">SRR7107532</t>
  </si>
  <si>
    <t xml:space="preserve">Cairn Terrier</t>
  </si>
  <si>
    <t xml:space="preserve">ERR5383418</t>
  </si>
  <si>
    <t xml:space="preserve">Cane Corso</t>
  </si>
  <si>
    <t xml:space="preserve">SRR10077570</t>
  </si>
  <si>
    <t xml:space="preserve">SRR7107936</t>
  </si>
  <si>
    <t xml:space="preserve">SRR8614017</t>
  </si>
  <si>
    <t xml:space="preserve">SRR8614031</t>
  </si>
  <si>
    <t xml:space="preserve">SRR8614037</t>
  </si>
  <si>
    <t xml:space="preserve">SRR14750404</t>
  </si>
  <si>
    <t xml:space="preserve">Cardigan Welsh Corgi</t>
  </si>
  <si>
    <t xml:space="preserve">SRR7120156</t>
  </si>
  <si>
    <t xml:space="preserve">Carolina Dog</t>
  </si>
  <si>
    <t xml:space="preserve">SRR10752630</t>
  </si>
  <si>
    <t xml:space="preserve">Catahoula Leopard Dog</t>
  </si>
  <si>
    <t xml:space="preserve">SRR12330274</t>
  </si>
  <si>
    <t xml:space="preserve">SRR12330275</t>
  </si>
  <si>
    <t xml:space="preserve">SRR12330277</t>
  </si>
  <si>
    <t xml:space="preserve">SRR12330281</t>
  </si>
  <si>
    <t xml:space="preserve">ERR2196025</t>
  </si>
  <si>
    <t xml:space="preserve">Cavalier King Charles Spaniel</t>
  </si>
  <si>
    <t xml:space="preserve">SRR10441637</t>
  </si>
  <si>
    <t xml:space="preserve">SRR7107546</t>
  </si>
  <si>
    <t xml:space="preserve">SRR7107547</t>
  </si>
  <si>
    <t xml:space="preserve">SRR12330375</t>
  </si>
  <si>
    <t xml:space="preserve">Cesky Terrier</t>
  </si>
  <si>
    <t xml:space="preserve">SRR12330376</t>
  </si>
  <si>
    <t xml:space="preserve">SRR10752621</t>
  </si>
  <si>
    <t xml:space="preserve">Chesapeake Bay Retriever</t>
  </si>
  <si>
    <t xml:space="preserve">SRR7107974</t>
  </si>
  <si>
    <t xml:space="preserve">SRR8614039</t>
  </si>
  <si>
    <t xml:space="preserve">ERR2750983</t>
  </si>
  <si>
    <t xml:space="preserve">Chihuahua</t>
  </si>
  <si>
    <t xml:space="preserve">ERR3047532</t>
  </si>
  <si>
    <t xml:space="preserve">ERR3047533</t>
  </si>
  <si>
    <t xml:space="preserve">SRR2095478</t>
  </si>
  <si>
    <t xml:space="preserve">SRR7107579</t>
  </si>
  <si>
    <t xml:space="preserve">SRR7107831</t>
  </si>
  <si>
    <t xml:space="preserve">SRR10752648</t>
  </si>
  <si>
    <t xml:space="preserve">Chinese Crested</t>
  </si>
  <si>
    <t xml:space="preserve">SRR7107775</t>
  </si>
  <si>
    <t xml:space="preserve">SRR7107801</t>
  </si>
  <si>
    <t xml:space="preserve">SRR12330386</t>
  </si>
  <si>
    <t xml:space="preserve">Chinook</t>
  </si>
  <si>
    <t xml:space="preserve">SRR12330387</t>
  </si>
  <si>
    <t xml:space="preserve">SRR12330021</t>
  </si>
  <si>
    <t xml:space="preserve">Chow Chow</t>
  </si>
  <si>
    <t xml:space="preserve">SRR12330022</t>
  </si>
  <si>
    <t xml:space="preserve">SRR2094392</t>
  </si>
  <si>
    <t xml:space="preserve">SRR12330020</t>
  </si>
  <si>
    <t xml:space="preserve">Cirneco dell'Etna</t>
  </si>
  <si>
    <t xml:space="preserve">SRR10441643</t>
  </si>
  <si>
    <t xml:space="preserve">Cocker Spaniel</t>
  </si>
  <si>
    <t xml:space="preserve">SRR10441644</t>
  </si>
  <si>
    <t xml:space="preserve">SRR10441651</t>
  </si>
  <si>
    <t xml:space="preserve">SRR10752614</t>
  </si>
  <si>
    <t xml:space="preserve">SRR2095479</t>
  </si>
  <si>
    <t xml:space="preserve">SRR5664958</t>
  </si>
  <si>
    <t xml:space="preserve">SRR5664959</t>
  </si>
  <si>
    <t xml:space="preserve">SRR5664960</t>
  </si>
  <si>
    <t xml:space="preserve">SRR5664961</t>
  </si>
  <si>
    <t xml:space="preserve">SRR5664964</t>
  </si>
  <si>
    <t xml:space="preserve">SRR5664965</t>
  </si>
  <si>
    <t xml:space="preserve">SRR7107563</t>
  </si>
  <si>
    <t xml:space="preserve">SRR7107632</t>
  </si>
  <si>
    <t xml:space="preserve">ERR2759436</t>
  </si>
  <si>
    <t xml:space="preserve">Collie</t>
  </si>
  <si>
    <t xml:space="preserve">ERR3486150</t>
  </si>
  <si>
    <t xml:space="preserve">SRR12330392</t>
  </si>
  <si>
    <t xml:space="preserve">SRR12330394</t>
  </si>
  <si>
    <t xml:space="preserve">SRR5190660</t>
  </si>
  <si>
    <t xml:space="preserve">SRR5190661</t>
  </si>
  <si>
    <t xml:space="preserve">SRR5190662</t>
  </si>
  <si>
    <t xml:space="preserve">SRR5190663</t>
  </si>
  <si>
    <t xml:space="preserve">SRR10077546</t>
  </si>
  <si>
    <t xml:space="preserve">Coton de Tulear</t>
  </si>
  <si>
    <t xml:space="preserve">SRR7107770</t>
  </si>
  <si>
    <t xml:space="preserve">Coyote</t>
  </si>
  <si>
    <t xml:space="preserve">SRR13376336</t>
  </si>
  <si>
    <t xml:space="preserve">Cretan Hound</t>
  </si>
  <si>
    <t xml:space="preserve">SRR13376337</t>
  </si>
  <si>
    <t xml:space="preserve">SRR13376352</t>
  </si>
  <si>
    <t xml:space="preserve">SRR13376353</t>
  </si>
  <si>
    <t xml:space="preserve">SRR13376354</t>
  </si>
  <si>
    <t xml:space="preserve">SRR13376355</t>
  </si>
  <si>
    <t xml:space="preserve">SRR13376356</t>
  </si>
  <si>
    <t xml:space="preserve">SRR13376370</t>
  </si>
  <si>
    <t xml:space="preserve">SRR13376371</t>
  </si>
  <si>
    <t xml:space="preserve">SRR13376372</t>
  </si>
  <si>
    <t xml:space="preserve">ERR2750978</t>
  </si>
  <si>
    <t xml:space="preserve">Curly Coated Retriever</t>
  </si>
  <si>
    <t xml:space="preserve">ERR2750979</t>
  </si>
  <si>
    <t xml:space="preserve">ERR2759440</t>
  </si>
  <si>
    <t xml:space="preserve">ERR2759441</t>
  </si>
  <si>
    <t xml:space="preserve">SRR7107533</t>
  </si>
  <si>
    <t xml:space="preserve">ERR3047534</t>
  </si>
  <si>
    <t xml:space="preserve">Dachshund</t>
  </si>
  <si>
    <t xml:space="preserve">ERR3047535</t>
  </si>
  <si>
    <t xml:space="preserve">ERR5383422</t>
  </si>
  <si>
    <t xml:space="preserve">SRR10077566</t>
  </si>
  <si>
    <t xml:space="preserve">SRR10441642</t>
  </si>
  <si>
    <t xml:space="preserve">SRR10752613</t>
  </si>
  <si>
    <t xml:space="preserve">SRR10752642</t>
  </si>
  <si>
    <t xml:space="preserve">SRR10752643</t>
  </si>
  <si>
    <t xml:space="preserve">SRR7107544</t>
  </si>
  <si>
    <t xml:space="preserve">SRR7107557</t>
  </si>
  <si>
    <t xml:space="preserve">SRR7107965</t>
  </si>
  <si>
    <t xml:space="preserve">SRR7107971</t>
  </si>
  <si>
    <t xml:space="preserve">SRR8614073</t>
  </si>
  <si>
    <t xml:space="preserve">SRR8614019</t>
  </si>
  <si>
    <t xml:space="preserve">Dalmatian</t>
  </si>
  <si>
    <t xml:space="preserve">SRR8614032</t>
  </si>
  <si>
    <t xml:space="preserve">SRR10596312</t>
  </si>
  <si>
    <t xml:space="preserve">Dingo</t>
  </si>
  <si>
    <t xml:space="preserve">SRR10596321</t>
  </si>
  <si>
    <t xml:space="preserve">ERR1688858</t>
  </si>
  <si>
    <t xml:space="preserve">Doberman Pinscher</t>
  </si>
  <si>
    <t xml:space="preserve">ERR1688859</t>
  </si>
  <si>
    <t xml:space="preserve">SRR10077558</t>
  </si>
  <si>
    <t xml:space="preserve">SRR10441641</t>
  </si>
  <si>
    <t xml:space="preserve">SRR10752619</t>
  </si>
  <si>
    <t xml:space="preserve">SRR10752623</t>
  </si>
  <si>
    <t xml:space="preserve">SRR2095318</t>
  </si>
  <si>
    <t xml:space="preserve">SRR7107606</t>
  </si>
  <si>
    <t xml:space="preserve">SRR7107901</t>
  </si>
  <si>
    <t xml:space="preserve">SRR8614015</t>
  </si>
  <si>
    <t xml:space="preserve">SRR8614053</t>
  </si>
  <si>
    <t xml:space="preserve">ERR5383421</t>
  </si>
  <si>
    <t xml:space="preserve">Dogo Argentino</t>
  </si>
  <si>
    <t xml:space="preserve">ERR2196027</t>
  </si>
  <si>
    <t xml:space="preserve">Dogue de Bordeaux</t>
  </si>
  <si>
    <t xml:space="preserve">ERR2196105</t>
  </si>
  <si>
    <t xml:space="preserve">SRR12330363</t>
  </si>
  <si>
    <t xml:space="preserve">SRR14750542</t>
  </si>
  <si>
    <t xml:space="preserve">SRR14750544</t>
  </si>
  <si>
    <t xml:space="preserve">SRR5177169</t>
  </si>
  <si>
    <t xml:space="preserve">DongGyeoungi</t>
  </si>
  <si>
    <t xml:space="preserve">SRR5177170</t>
  </si>
  <si>
    <t xml:space="preserve">SRR5177174</t>
  </si>
  <si>
    <t xml:space="preserve">SRR5177177</t>
  </si>
  <si>
    <t xml:space="preserve">SRR5177178</t>
  </si>
  <si>
    <t xml:space="preserve">SRR5177184</t>
  </si>
  <si>
    <t xml:space="preserve">SRR5177186</t>
  </si>
  <si>
    <t xml:space="preserve">SRR5177187</t>
  </si>
  <si>
    <t xml:space="preserve">SRR5177188</t>
  </si>
  <si>
    <t xml:space="preserve">SRR5177190</t>
  </si>
  <si>
    <t xml:space="preserve">SRR14750427</t>
  </si>
  <si>
    <t xml:space="preserve">Dutch Shepherd</t>
  </si>
  <si>
    <t xml:space="preserve">SRR8614045</t>
  </si>
  <si>
    <t xml:space="preserve">SRR7107624</t>
  </si>
  <si>
    <t xml:space="preserve">Elo</t>
  </si>
  <si>
    <t xml:space="preserve">SRR12330356</t>
  </si>
  <si>
    <t xml:space="preserve">English Foxhound</t>
  </si>
  <si>
    <t xml:space="preserve">SRR12330357</t>
  </si>
  <si>
    <t xml:space="preserve">SRR10077576</t>
  </si>
  <si>
    <t xml:space="preserve">English Mastiff</t>
  </si>
  <si>
    <t xml:space="preserve">SRR10752629</t>
  </si>
  <si>
    <t xml:space="preserve">SRR14750465</t>
  </si>
  <si>
    <t xml:space="preserve">SRR2094396</t>
  </si>
  <si>
    <t xml:space="preserve">SRR7107930</t>
  </si>
  <si>
    <t xml:space="preserve">English Setter</t>
  </si>
  <si>
    <t xml:space="preserve">SRR7107962</t>
  </si>
  <si>
    <t xml:space="preserve">SRR7107977</t>
  </si>
  <si>
    <t xml:space="preserve">SRR8614035</t>
  </si>
  <si>
    <t xml:space="preserve">SRR8614054</t>
  </si>
  <si>
    <t xml:space="preserve">ERR4579523</t>
  </si>
  <si>
    <t xml:space="preserve">English Springer Spaniel</t>
  </si>
  <si>
    <t xml:space="preserve">SRR10077547</t>
  </si>
  <si>
    <t xml:space="preserve">SRR10077567</t>
  </si>
  <si>
    <t xml:space="preserve">SRR7107883</t>
  </si>
  <si>
    <t xml:space="preserve">SRR7107929</t>
  </si>
  <si>
    <t xml:space="preserve">SRR8614048</t>
  </si>
  <si>
    <t xml:space="preserve">SRR8614055</t>
  </si>
  <si>
    <t xml:space="preserve">SRR12330354</t>
  </si>
  <si>
    <t xml:space="preserve">Entlebucher Sennenhund</t>
  </si>
  <si>
    <t xml:space="preserve">SRR7107618</t>
  </si>
  <si>
    <t xml:space="preserve">ERR5383425</t>
  </si>
  <si>
    <t xml:space="preserve">Eurasier</t>
  </si>
  <si>
    <t xml:space="preserve">SRR7107623</t>
  </si>
  <si>
    <t xml:space="preserve">SRR12330337</t>
  </si>
  <si>
    <t xml:space="preserve">Field Spaniel</t>
  </si>
  <si>
    <t xml:space="preserve">SRR12330339</t>
  </si>
  <si>
    <t xml:space="preserve">SRR7107963</t>
  </si>
  <si>
    <t xml:space="preserve">SRR7107843</t>
  </si>
  <si>
    <t xml:space="preserve">Finnish Lapphund</t>
  </si>
  <si>
    <t xml:space="preserve">SRR10441645</t>
  </si>
  <si>
    <t xml:space="preserve">Flat-Coated Retriever</t>
  </si>
  <si>
    <t xml:space="preserve">SRR10441648</t>
  </si>
  <si>
    <t xml:space="preserve">SRR10752618</t>
  </si>
  <si>
    <t xml:space="preserve">SRR2095480</t>
  </si>
  <si>
    <t xml:space="preserve">SRR2095487</t>
  </si>
  <si>
    <t xml:space="preserve">SRR7120158</t>
  </si>
  <si>
    <t xml:space="preserve">ERR4579524</t>
  </si>
  <si>
    <t xml:space="preserve">Fox Terrier</t>
  </si>
  <si>
    <t xml:space="preserve">SRR14750295</t>
  </si>
  <si>
    <t xml:space="preserve">SRR14750442</t>
  </si>
  <si>
    <t xml:space="preserve">SRR14750443</t>
  </si>
  <si>
    <t xml:space="preserve">SRR14750444</t>
  </si>
  <si>
    <t xml:space="preserve">ERR2196026</t>
  </si>
  <si>
    <t xml:space="preserve">French Bulldog</t>
  </si>
  <si>
    <t xml:space="preserve">ERR5383426</t>
  </si>
  <si>
    <t xml:space="preserve">ERR5383427</t>
  </si>
  <si>
    <t xml:space="preserve">SRR12330340</t>
  </si>
  <si>
    <t xml:space="preserve">SRR12330341</t>
  </si>
  <si>
    <t xml:space="preserve">SRR14750428</t>
  </si>
  <si>
    <t xml:space="preserve">SRR7107587</t>
  </si>
  <si>
    <t xml:space="preserve">SRR8541932</t>
  </si>
  <si>
    <t xml:space="preserve">SRR14750530</t>
  </si>
  <si>
    <t xml:space="preserve">French Pointing Dog</t>
  </si>
  <si>
    <t xml:space="preserve">SRR14750531</t>
  </si>
  <si>
    <t xml:space="preserve">SRR14750532</t>
  </si>
  <si>
    <t xml:space="preserve">SRR14750534</t>
  </si>
  <si>
    <t xml:space="preserve">SRR14750437</t>
  </si>
  <si>
    <t xml:space="preserve">French Spaniel</t>
  </si>
  <si>
    <t xml:space="preserve">SRR14750438</t>
  </si>
  <si>
    <t xml:space="preserve">ERR1688120</t>
  </si>
  <si>
    <t xml:space="preserve">German Shepherd</t>
  </si>
  <si>
    <t xml:space="preserve">ERR2113150</t>
  </si>
  <si>
    <t xml:space="preserve">ERR3339004</t>
  </si>
  <si>
    <t xml:space="preserve">ERR5383424</t>
  </si>
  <si>
    <t xml:space="preserve">SRR10077554</t>
  </si>
  <si>
    <t xml:space="preserve">SRR10441638</t>
  </si>
  <si>
    <t xml:space="preserve">SRR10752632</t>
  </si>
  <si>
    <t xml:space="preserve">SRR1131449</t>
  </si>
  <si>
    <t xml:space="preserve">SRR1131528</t>
  </si>
  <si>
    <t xml:space="preserve">SRR1134655</t>
  </si>
  <si>
    <t xml:space="preserve">SRR4011155</t>
  </si>
  <si>
    <t xml:space="preserve">SRR7107640</t>
  </si>
  <si>
    <t xml:space="preserve">SRR7107641</t>
  </si>
  <si>
    <t xml:space="preserve">SRR7107761</t>
  </si>
  <si>
    <t xml:space="preserve">SRR7107762</t>
  </si>
  <si>
    <t xml:space="preserve">SRR7107763</t>
  </si>
  <si>
    <t xml:space="preserve">SRR7107768</t>
  </si>
  <si>
    <t xml:space="preserve">SRR7107884</t>
  </si>
  <si>
    <t xml:space="preserve">SRR7107915</t>
  </si>
  <si>
    <t xml:space="preserve">SRR8614058</t>
  </si>
  <si>
    <t xml:space="preserve">ERR3339009</t>
  </si>
  <si>
    <t xml:space="preserve">German Shorthaired Pointer</t>
  </si>
  <si>
    <t xml:space="preserve">SRR7107551</t>
  </si>
  <si>
    <t xml:space="preserve">German Spitz (Gross)</t>
  </si>
  <si>
    <t xml:space="preserve">SRR7107585</t>
  </si>
  <si>
    <t xml:space="preserve">German Wirehaired Pointer</t>
  </si>
  <si>
    <t xml:space="preserve">ERR3284981</t>
  </si>
  <si>
    <t xml:space="preserve">Giant Schnauzer</t>
  </si>
  <si>
    <t xml:space="preserve">ERR3284982</t>
  </si>
  <si>
    <t xml:space="preserve">ERR3284983</t>
  </si>
  <si>
    <t xml:space="preserve">ERR3284984</t>
  </si>
  <si>
    <t xml:space="preserve">SRR8614029</t>
  </si>
  <si>
    <t xml:space="preserve">ERR1683868</t>
  </si>
  <si>
    <t xml:space="preserve">Golden Retriever</t>
  </si>
  <si>
    <t xml:space="preserve">ERR1688124</t>
  </si>
  <si>
    <t xml:space="preserve">ERR1688854</t>
  </si>
  <si>
    <t xml:space="preserve">ERR1943610</t>
  </si>
  <si>
    <t xml:space="preserve">ERR2759434</t>
  </si>
  <si>
    <t xml:space="preserve">ERR5383428</t>
  </si>
  <si>
    <t xml:space="preserve">SRR10077542</t>
  </si>
  <si>
    <t xml:space="preserve">SRR10077549</t>
  </si>
  <si>
    <t xml:space="preserve">SRR10077559</t>
  </si>
  <si>
    <t xml:space="preserve">SRR10077564</t>
  </si>
  <si>
    <t xml:space="preserve">SRR10752631</t>
  </si>
  <si>
    <t xml:space="preserve">SRR2095320</t>
  </si>
  <si>
    <t xml:space="preserve">SRR7107793</t>
  </si>
  <si>
    <t xml:space="preserve">SRR7107796</t>
  </si>
  <si>
    <t xml:space="preserve">SRR7107797</t>
  </si>
  <si>
    <t xml:space="preserve">SRR7107798</t>
  </si>
  <si>
    <t xml:space="preserve">SRR7107854</t>
  </si>
  <si>
    <t xml:space="preserve">SRR7107855</t>
  </si>
  <si>
    <t xml:space="preserve">SRR7107856</t>
  </si>
  <si>
    <t xml:space="preserve">SRR7107857</t>
  </si>
  <si>
    <t xml:space="preserve">SRR7107859</t>
  </si>
  <si>
    <t xml:space="preserve">SRR7107894</t>
  </si>
  <si>
    <t xml:space="preserve">SRR7107926</t>
  </si>
  <si>
    <t xml:space="preserve">SRR7120160</t>
  </si>
  <si>
    <t xml:space="preserve">SRR7120161</t>
  </si>
  <si>
    <t xml:space="preserve">SRR7120162</t>
  </si>
  <si>
    <t xml:space="preserve">SRR8614020</t>
  </si>
  <si>
    <t xml:space="preserve">SRR8614034</t>
  </si>
  <si>
    <t xml:space="preserve">SRR8614060</t>
  </si>
  <si>
    <t xml:space="preserve">SRR7107931</t>
  </si>
  <si>
    <t xml:space="preserve">Gordon Setter</t>
  </si>
  <si>
    <t xml:space="preserve">SRR7107975</t>
  </si>
  <si>
    <t xml:space="preserve">ERR4579525</t>
  </si>
  <si>
    <t xml:space="preserve">Grand Basset Griffon Vendeen</t>
  </si>
  <si>
    <t xml:space="preserve">SRR12330329</t>
  </si>
  <si>
    <t xml:space="preserve">SRR12330330</t>
  </si>
  <si>
    <t xml:space="preserve">SRR12330331</t>
  </si>
  <si>
    <t xml:space="preserve">SRR14750311</t>
  </si>
  <si>
    <t xml:space="preserve">Grand Bleu de Gascogne</t>
  </si>
  <si>
    <t xml:space="preserve">SRR14750297</t>
  </si>
  <si>
    <t xml:space="preserve">Great Anglo-French Tricolour Hound</t>
  </si>
  <si>
    <t xml:space="preserve">SRR14750298</t>
  </si>
  <si>
    <t xml:space="preserve">SRR14750300</t>
  </si>
  <si>
    <t xml:space="preserve">SRR14750301</t>
  </si>
  <si>
    <t xml:space="preserve">SRR14750305</t>
  </si>
  <si>
    <t xml:space="preserve">Great Anglo-French White and Orange Hound</t>
  </si>
  <si>
    <t xml:space="preserve">SRR14750310</t>
  </si>
  <si>
    <t xml:space="preserve">ERR5383420</t>
  </si>
  <si>
    <t xml:space="preserve">Great Dane</t>
  </si>
  <si>
    <t xml:space="preserve">SRR10441636</t>
  </si>
  <si>
    <t xml:space="preserve">SRR11671228</t>
  </si>
  <si>
    <t xml:space="preserve">SRR11671229</t>
  </si>
  <si>
    <t xml:space="preserve">SRR11671231</t>
  </si>
  <si>
    <t xml:space="preserve">SRR11671232</t>
  </si>
  <si>
    <t xml:space="preserve">SRR11671233</t>
  </si>
  <si>
    <t xml:space="preserve">SRR11671234</t>
  </si>
  <si>
    <t xml:space="preserve">SRR2095497</t>
  </si>
  <si>
    <t xml:space="preserve">SRR7107534</t>
  </si>
  <si>
    <t xml:space="preserve">SRR7107967</t>
  </si>
  <si>
    <t xml:space="preserve">SRR8541915</t>
  </si>
  <si>
    <t xml:space="preserve">ERR2750969</t>
  </si>
  <si>
    <t xml:space="preserve">Great Pyrenees</t>
  </si>
  <si>
    <t xml:space="preserve">SRR2095321</t>
  </si>
  <si>
    <t xml:space="preserve">SRR7107914</t>
  </si>
  <si>
    <t xml:space="preserve">ERR1683867</t>
  </si>
  <si>
    <t xml:space="preserve">Greater Swiss Mountain Dog</t>
  </si>
  <si>
    <t xml:space="preserve">ERR2357314</t>
  </si>
  <si>
    <t xml:space="preserve">ERR2357315</t>
  </si>
  <si>
    <t xml:space="preserve">ERR2359900</t>
  </si>
  <si>
    <t xml:space="preserve">ERR2359901</t>
  </si>
  <si>
    <t xml:space="preserve">ERR4579529</t>
  </si>
  <si>
    <t xml:space="preserve">SRR12330315</t>
  </si>
  <si>
    <t xml:space="preserve">SRR14750448</t>
  </si>
  <si>
    <t xml:space="preserve">SRR7107969</t>
  </si>
  <si>
    <t xml:space="preserve">SRR7120166</t>
  </si>
  <si>
    <t xml:space="preserve">SRR11193494</t>
  </si>
  <si>
    <t xml:space="preserve">Greenland dog</t>
  </si>
  <si>
    <t xml:space="preserve">SRR11193499</t>
  </si>
  <si>
    <t xml:space="preserve">SRR7107833</t>
  </si>
  <si>
    <t xml:space="preserve">ERR4318093</t>
  </si>
  <si>
    <t xml:space="preserve">Grey Wolf</t>
  </si>
  <si>
    <t xml:space="preserve">ERR4318094</t>
  </si>
  <si>
    <t xml:space="preserve">ERR4318095</t>
  </si>
  <si>
    <t xml:space="preserve">ERR4318100</t>
  </si>
  <si>
    <t xml:space="preserve">ERR4318101</t>
  </si>
  <si>
    <t xml:space="preserve">ERR4318106</t>
  </si>
  <si>
    <t xml:space="preserve">SRR13376342</t>
  </si>
  <si>
    <t xml:space="preserve">SRR13376343</t>
  </si>
  <si>
    <t xml:space="preserve">SRR13376344</t>
  </si>
  <si>
    <t xml:space="preserve">SRR13376345</t>
  </si>
  <si>
    <t xml:space="preserve">SRR13376346</t>
  </si>
  <si>
    <t xml:space="preserve">SRR13376347</t>
  </si>
  <si>
    <t xml:space="preserve">SRR13376348</t>
  </si>
  <si>
    <t xml:space="preserve">SRR13376349</t>
  </si>
  <si>
    <t xml:space="preserve">SRR13376357</t>
  </si>
  <si>
    <t xml:space="preserve">SRR13376358</t>
  </si>
  <si>
    <t xml:space="preserve">SRR13376359</t>
  </si>
  <si>
    <t xml:space="preserve">SRR13376360</t>
  </si>
  <si>
    <t xml:space="preserve">SRR13376361</t>
  </si>
  <si>
    <t xml:space="preserve">SRR13376363</t>
  </si>
  <si>
    <t xml:space="preserve">SRR13376364</t>
  </si>
  <si>
    <t xml:space="preserve">SRR13376365</t>
  </si>
  <si>
    <t xml:space="preserve">SRR13376366</t>
  </si>
  <si>
    <t xml:space="preserve">SRR13376367</t>
  </si>
  <si>
    <t xml:space="preserve">SRR13376368</t>
  </si>
  <si>
    <t xml:space="preserve">SRR13376369</t>
  </si>
  <si>
    <t xml:space="preserve">SRR2095362</t>
  </si>
  <si>
    <t xml:space="preserve">SRR7107540</t>
  </si>
  <si>
    <t xml:space="preserve">SRR7107541</t>
  </si>
  <si>
    <t xml:space="preserve">SRR7107542</t>
  </si>
  <si>
    <t xml:space="preserve">SRR7107776</t>
  </si>
  <si>
    <t xml:space="preserve">SRR7107777</t>
  </si>
  <si>
    <t xml:space="preserve">SRR7107778</t>
  </si>
  <si>
    <t xml:space="preserve">SRR7107780</t>
  </si>
  <si>
    <t xml:space="preserve">SRR7107782</t>
  </si>
  <si>
    <t xml:space="preserve">SRR7107785</t>
  </si>
  <si>
    <t xml:space="preserve">SRR7107786</t>
  </si>
  <si>
    <t xml:space="preserve">SRR7107787</t>
  </si>
  <si>
    <t xml:space="preserve">SRR7107850</t>
  </si>
  <si>
    <t xml:space="preserve">SRR7107851</t>
  </si>
  <si>
    <t xml:space="preserve">SRR7107871</t>
  </si>
  <si>
    <t xml:space="preserve">SRR7107906</t>
  </si>
  <si>
    <t xml:space="preserve">SRR7107907</t>
  </si>
  <si>
    <t xml:space="preserve">SRR7107908</t>
  </si>
  <si>
    <t xml:space="preserve">SRR7107909</t>
  </si>
  <si>
    <t xml:space="preserve">SRR7107910</t>
  </si>
  <si>
    <t xml:space="preserve">SRR7107911</t>
  </si>
  <si>
    <t xml:space="preserve">SRR7107912</t>
  </si>
  <si>
    <t xml:space="preserve">SRR7107913</t>
  </si>
  <si>
    <t xml:space="preserve">SRR7107987</t>
  </si>
  <si>
    <t xml:space="preserve">SRR7107988</t>
  </si>
  <si>
    <t xml:space="preserve">SRR8541938</t>
  </si>
  <si>
    <t xml:space="preserve">ERR2750980</t>
  </si>
  <si>
    <t xml:space="preserve">Greyhound</t>
  </si>
  <si>
    <t xml:space="preserve">ERR2750981</t>
  </si>
  <si>
    <t xml:space="preserve">ERR2759442</t>
  </si>
  <si>
    <t xml:space="preserve">ERR2759443</t>
  </si>
  <si>
    <t xml:space="preserve">ERR5383429</t>
  </si>
  <si>
    <t xml:space="preserve">SRR7107558</t>
  </si>
  <si>
    <t xml:space="preserve">SRR7107789</t>
  </si>
  <si>
    <t xml:space="preserve">SRR7107790</t>
  </si>
  <si>
    <t xml:space="preserve">SRR7107791</t>
  </si>
  <si>
    <t xml:space="preserve">SRR7107794</t>
  </si>
  <si>
    <t xml:space="preserve">SRR7107795</t>
  </si>
  <si>
    <t xml:space="preserve">SRR7107799</t>
  </si>
  <si>
    <t xml:space="preserve">SRR7107800</t>
  </si>
  <si>
    <t xml:space="preserve">SRR14750367</t>
  </si>
  <si>
    <t xml:space="preserve">Griffon</t>
  </si>
  <si>
    <t xml:space="preserve">SRR14750368</t>
  </si>
  <si>
    <t xml:space="preserve">SRR14750319</t>
  </si>
  <si>
    <t xml:space="preserve">Griffon Nivernais</t>
  </si>
  <si>
    <t xml:space="preserve">SRR14750320</t>
  </si>
  <si>
    <t xml:space="preserve">SRR14750452</t>
  </si>
  <si>
    <t xml:space="preserve">Harrier</t>
  </si>
  <si>
    <t xml:space="preserve">ERR3047536</t>
  </si>
  <si>
    <t xml:space="preserve">Havanese</t>
  </si>
  <si>
    <t xml:space="preserve">ERR3047537</t>
  </si>
  <si>
    <t xml:space="preserve">ERR3047538</t>
  </si>
  <si>
    <t xml:space="preserve">ERR1864645</t>
  </si>
  <si>
    <t xml:space="preserve">Heideterrier</t>
  </si>
  <si>
    <t xml:space="preserve">ERR2750974</t>
  </si>
  <si>
    <t xml:space="preserve">Hovawart</t>
  </si>
  <si>
    <t xml:space="preserve">ERR2759438</t>
  </si>
  <si>
    <t xml:space="preserve">SRR7107942</t>
  </si>
  <si>
    <t xml:space="preserve">Iberian Wolf</t>
  </si>
  <si>
    <t xml:space="preserve">SRR12330306</t>
  </si>
  <si>
    <t xml:space="preserve">Ibizan Hound</t>
  </si>
  <si>
    <t xml:space="preserve">SRR12330309</t>
  </si>
  <si>
    <t xml:space="preserve">SRR12330301</t>
  </si>
  <si>
    <t xml:space="preserve">Icelandic Sheepdog</t>
  </si>
  <si>
    <t xml:space="preserve">SRR1135309</t>
  </si>
  <si>
    <t xml:space="preserve">Indigenous Dog</t>
  </si>
  <si>
    <t xml:space="preserve">SRR1137093</t>
  </si>
  <si>
    <t xml:space="preserve">SRR1138308</t>
  </si>
  <si>
    <t xml:space="preserve">SRR1138312</t>
  </si>
  <si>
    <t xml:space="preserve">SRR1138313</t>
  </si>
  <si>
    <t xml:space="preserve">SRR1138334</t>
  </si>
  <si>
    <t xml:space="preserve">SRR1138337</t>
  </si>
  <si>
    <t xml:space="preserve">SRR1138338</t>
  </si>
  <si>
    <t xml:space="preserve">SRR1138346</t>
  </si>
  <si>
    <t xml:space="preserve">SRR1138347</t>
  </si>
  <si>
    <t xml:space="preserve">SRR1138348</t>
  </si>
  <si>
    <t xml:space="preserve">SRR1138355</t>
  </si>
  <si>
    <t xml:space="preserve">SRR1138359</t>
  </si>
  <si>
    <t xml:space="preserve">SRR7107720</t>
  </si>
  <si>
    <t xml:space="preserve">SRR7107721</t>
  </si>
  <si>
    <t xml:space="preserve">SRR7107724</t>
  </si>
  <si>
    <t xml:space="preserve">SRR7107732</t>
  </si>
  <si>
    <t xml:space="preserve">SRR7107734</t>
  </si>
  <si>
    <t xml:space="preserve">SRR7107752</t>
  </si>
  <si>
    <t xml:space="preserve">SRR7107753</t>
  </si>
  <si>
    <t xml:space="preserve">SRR7120167</t>
  </si>
  <si>
    <t xml:space="preserve">Irish Setter</t>
  </si>
  <si>
    <t xml:space="preserve">SRR8614027</t>
  </si>
  <si>
    <t xml:space="preserve">SRR8614059</t>
  </si>
  <si>
    <t xml:space="preserve">SRR8614086</t>
  </si>
  <si>
    <t xml:space="preserve">ERR2113152</t>
  </si>
  <si>
    <t xml:space="preserve">Irish Terrier</t>
  </si>
  <si>
    <t xml:space="preserve">SRR10077568</t>
  </si>
  <si>
    <t xml:space="preserve">SRR7107582</t>
  </si>
  <si>
    <t xml:space="preserve">SRR7107979</t>
  </si>
  <si>
    <t xml:space="preserve">SRR8614088</t>
  </si>
  <si>
    <t xml:space="preserve">SRR10077553</t>
  </si>
  <si>
    <t xml:space="preserve">Irish Water Spaniel</t>
  </si>
  <si>
    <t xml:space="preserve">SRR7120168</t>
  </si>
  <si>
    <t xml:space="preserve">SRR7120169</t>
  </si>
  <si>
    <t xml:space="preserve">SRR7120170</t>
  </si>
  <si>
    <t xml:space="preserve">SRR10441634</t>
  </si>
  <si>
    <t xml:space="preserve">Irish Wolfhound</t>
  </si>
  <si>
    <t xml:space="preserve">SRR10441635</t>
  </si>
  <si>
    <t xml:space="preserve">SRR2094400</t>
  </si>
  <si>
    <t xml:space="preserve">SRR8541930</t>
  </si>
  <si>
    <t xml:space="preserve">SRR8541931</t>
  </si>
  <si>
    <t xml:space="preserve">SRR8614030</t>
  </si>
  <si>
    <t xml:space="preserve">ERR5383430</t>
  </si>
  <si>
    <t xml:space="preserve">Italian Greyhound</t>
  </si>
  <si>
    <t xml:space="preserve">SRR2094401</t>
  </si>
  <si>
    <t xml:space="preserve">SRR2095322</t>
  </si>
  <si>
    <t xml:space="preserve">ERR2008784</t>
  </si>
  <si>
    <t xml:space="preserve">Jack Russell Terrier</t>
  </si>
  <si>
    <t xml:space="preserve">ERR2759435</t>
  </si>
  <si>
    <t xml:space="preserve">ERR3047540</t>
  </si>
  <si>
    <t xml:space="preserve">SRR10077556</t>
  </si>
  <si>
    <t xml:space="preserve">SRR10077557</t>
  </si>
  <si>
    <t xml:space="preserve">SRR10752620</t>
  </si>
  <si>
    <t xml:space="preserve">SRR7107878</t>
  </si>
  <si>
    <t xml:space="preserve">SRR7107892</t>
  </si>
  <si>
    <t xml:space="preserve">SRR7107896</t>
  </si>
  <si>
    <t xml:space="preserve">SRR7107924</t>
  </si>
  <si>
    <t xml:space="preserve">SRR8614044</t>
  </si>
  <si>
    <t xml:space="preserve">ERR2113145</t>
  </si>
  <si>
    <t xml:space="preserve">Jagdterrier</t>
  </si>
  <si>
    <t xml:space="preserve">SRR14750313</t>
  </si>
  <si>
    <t xml:space="preserve">SRR7107560</t>
  </si>
  <si>
    <t xml:space="preserve">ERR2196104</t>
  </si>
  <si>
    <t xml:space="preserve">Japanese Chin</t>
  </si>
  <si>
    <t xml:space="preserve">SRR12330027</t>
  </si>
  <si>
    <t xml:space="preserve">SRR7120171</t>
  </si>
  <si>
    <t xml:space="preserve">Keeshond</t>
  </si>
  <si>
    <t xml:space="preserve">ERR2196263</t>
  </si>
  <si>
    <t xml:space="preserve">Kerry Blue Terrier</t>
  </si>
  <si>
    <t xml:space="preserve">ERR5383431</t>
  </si>
  <si>
    <t xml:space="preserve">SRR10752647</t>
  </si>
  <si>
    <t xml:space="preserve">SRR7107880</t>
  </si>
  <si>
    <t xml:space="preserve">SRR7120172</t>
  </si>
  <si>
    <t xml:space="preserve">Komondor</t>
  </si>
  <si>
    <t xml:space="preserve">SRR7107521</t>
  </si>
  <si>
    <t xml:space="preserve">Korean Jindo</t>
  </si>
  <si>
    <t xml:space="preserve">SRR7107567</t>
  </si>
  <si>
    <t xml:space="preserve">Kromfohrlander</t>
  </si>
  <si>
    <t xml:space="preserve">SRR2827595</t>
  </si>
  <si>
    <t xml:space="preserve">Kunming Dog</t>
  </si>
  <si>
    <t xml:space="preserve">SRR2827596</t>
  </si>
  <si>
    <t xml:space="preserve">SRR2827598</t>
  </si>
  <si>
    <t xml:space="preserve">SRR2827599</t>
  </si>
  <si>
    <t xml:space="preserve">SRR10752634</t>
  </si>
  <si>
    <t xml:space="preserve">Kuvasz</t>
  </si>
  <si>
    <t xml:space="preserve">SRR12330106</t>
  </si>
  <si>
    <t xml:space="preserve">ERR5383432</t>
  </si>
  <si>
    <t xml:space="preserve">Labrador Retriever</t>
  </si>
  <si>
    <t xml:space="preserve">ERR5383433</t>
  </si>
  <si>
    <t xml:space="preserve">SRR2095323</t>
  </si>
  <si>
    <t xml:space="preserve">SRR7107545</t>
  </si>
  <si>
    <t xml:space="preserve">SRR7107565</t>
  </si>
  <si>
    <t xml:space="preserve">SRR7107891</t>
  </si>
  <si>
    <t xml:space="preserve">SRR7107934</t>
  </si>
  <si>
    <t xml:space="preserve">SRR7107937</t>
  </si>
  <si>
    <t xml:space="preserve">SRR7107980</t>
  </si>
  <si>
    <t xml:space="preserve">SRR7120176</t>
  </si>
  <si>
    <t xml:space="preserve">SRR7120177</t>
  </si>
  <si>
    <t xml:space="preserve">SRR7120178</t>
  </si>
  <si>
    <t xml:space="preserve">SRR7120180</t>
  </si>
  <si>
    <t xml:space="preserve">SRR7120181</t>
  </si>
  <si>
    <t xml:space="preserve">SRR7120182</t>
  </si>
  <si>
    <t xml:space="preserve">SRR8541909</t>
  </si>
  <si>
    <t xml:space="preserve">SRR8541910</t>
  </si>
  <si>
    <t xml:space="preserve">SRR8541929</t>
  </si>
  <si>
    <t xml:space="preserve">SRR8541935</t>
  </si>
  <si>
    <t xml:space="preserve">SRR8614046</t>
  </si>
  <si>
    <t xml:space="preserve">SRR8614090</t>
  </si>
  <si>
    <t xml:space="preserve">ERR1686539</t>
  </si>
  <si>
    <t xml:space="preserve">Lagotto Romagnolo</t>
  </si>
  <si>
    <t xml:space="preserve">ERR2113147</t>
  </si>
  <si>
    <t xml:space="preserve">ERR2113148</t>
  </si>
  <si>
    <t xml:space="preserve">ERR2759439</t>
  </si>
  <si>
    <t xml:space="preserve">ERR2759445</t>
  </si>
  <si>
    <t xml:space="preserve">ERR3339011</t>
  </si>
  <si>
    <t xml:space="preserve">ERR5383434</t>
  </si>
  <si>
    <t xml:space="preserve">ERR5383435</t>
  </si>
  <si>
    <t xml:space="preserve">ERR5383436</t>
  </si>
  <si>
    <t xml:space="preserve">ERR5383437</t>
  </si>
  <si>
    <t xml:space="preserve">ERR5383438</t>
  </si>
  <si>
    <t xml:space="preserve">ERR5383439</t>
  </si>
  <si>
    <t xml:space="preserve">SRR7107608</t>
  </si>
  <si>
    <t xml:space="preserve">SRR7107637</t>
  </si>
  <si>
    <t xml:space="preserve">SRR14750461</t>
  </si>
  <si>
    <t xml:space="preserve">Landseer</t>
  </si>
  <si>
    <t xml:space="preserve">SRR7107836</t>
  </si>
  <si>
    <t xml:space="preserve">Lapponian herder</t>
  </si>
  <si>
    <t xml:space="preserve">ERR1894862</t>
  </si>
  <si>
    <t xml:space="preserve">Leonberger</t>
  </si>
  <si>
    <t xml:space="preserve">ERR2357313</t>
  </si>
  <si>
    <t xml:space="preserve">ERR2750952</t>
  </si>
  <si>
    <t xml:space="preserve">ERR2750953</t>
  </si>
  <si>
    <t xml:space="preserve">ERR2750954</t>
  </si>
  <si>
    <t xml:space="preserve">ERR2750955</t>
  </si>
  <si>
    <t xml:space="preserve">ERR2750956</t>
  </si>
  <si>
    <t xml:space="preserve">ERR2750958</t>
  </si>
  <si>
    <t xml:space="preserve">ERR2750959</t>
  </si>
  <si>
    <t xml:space="preserve">ERR2750960</t>
  </si>
  <si>
    <t xml:space="preserve">ERR2750961</t>
  </si>
  <si>
    <t xml:space="preserve">ERR2750962</t>
  </si>
  <si>
    <t xml:space="preserve">ERR2750963</t>
  </si>
  <si>
    <t xml:space="preserve">ERR2750964</t>
  </si>
  <si>
    <t xml:space="preserve">ERR2750965</t>
  </si>
  <si>
    <t xml:space="preserve">ERR2750966</t>
  </si>
  <si>
    <t xml:space="preserve">ERR2750967</t>
  </si>
  <si>
    <t xml:space="preserve">ERR2750968</t>
  </si>
  <si>
    <t xml:space="preserve">ERR2759446</t>
  </si>
  <si>
    <t xml:space="preserve">ERR2764781</t>
  </si>
  <si>
    <t xml:space="preserve">ERR3339010</t>
  </si>
  <si>
    <t xml:space="preserve">ERR4579526</t>
  </si>
  <si>
    <t xml:space="preserve">ERR4579527</t>
  </si>
  <si>
    <t xml:space="preserve">ERR4579528</t>
  </si>
  <si>
    <t xml:space="preserve">ERR5449478</t>
  </si>
  <si>
    <t xml:space="preserve">ERR5449479</t>
  </si>
  <si>
    <t xml:space="preserve">ERR5449480</t>
  </si>
  <si>
    <t xml:space="preserve">ERR5449481</t>
  </si>
  <si>
    <t xml:space="preserve">ERR5449482</t>
  </si>
  <si>
    <t xml:space="preserve">ERR5449483</t>
  </si>
  <si>
    <t xml:space="preserve">ERR5449484</t>
  </si>
  <si>
    <t xml:space="preserve">ERR5449485</t>
  </si>
  <si>
    <t xml:space="preserve">ERR5449486</t>
  </si>
  <si>
    <t xml:space="preserve">ERR5449487</t>
  </si>
  <si>
    <t xml:space="preserve">SRR10752638</t>
  </si>
  <si>
    <t xml:space="preserve">Lhasa Apso</t>
  </si>
  <si>
    <t xml:space="preserve">SRR12330272</t>
  </si>
  <si>
    <t xml:space="preserve">SRR12330273</t>
  </si>
  <si>
    <t xml:space="preserve">SRR7107935</t>
  </si>
  <si>
    <t xml:space="preserve">Lowchen</t>
  </si>
  <si>
    <t xml:space="preserve">ERR1688123</t>
  </si>
  <si>
    <t xml:space="preserve">Malinois</t>
  </si>
  <si>
    <t xml:space="preserve">ERR2008786</t>
  </si>
  <si>
    <t xml:space="preserve">ERR2750973</t>
  </si>
  <si>
    <t xml:space="preserve">ERR5383440</t>
  </si>
  <si>
    <t xml:space="preserve">ERR5383441</t>
  </si>
  <si>
    <t xml:space="preserve">SRR7107526</t>
  </si>
  <si>
    <t xml:space="preserve">SRR7107592</t>
  </si>
  <si>
    <t xml:space="preserve">SRR7764564</t>
  </si>
  <si>
    <t xml:space="preserve">Maltese dog</t>
  </si>
  <si>
    <t xml:space="preserve">SRR12330088</t>
  </si>
  <si>
    <t xml:space="preserve">Manchester Terrier</t>
  </si>
  <si>
    <t xml:space="preserve">SRR12330267</t>
  </si>
  <si>
    <t xml:space="preserve">SRR12330264</t>
  </si>
  <si>
    <t xml:space="preserve">Mastiff</t>
  </si>
  <si>
    <t xml:space="preserve">SRR12330265</t>
  </si>
  <si>
    <t xml:space="preserve">SRR12330111</t>
  </si>
  <si>
    <t xml:space="preserve">Mexican Hairless Dog</t>
  </si>
  <si>
    <t xml:space="preserve">ERR1688122</t>
  </si>
  <si>
    <t xml:space="preserve">Miniature Bull Terrier</t>
  </si>
  <si>
    <t xml:space="preserve">SRR12330263</t>
  </si>
  <si>
    <t xml:space="preserve">SRR12330257</t>
  </si>
  <si>
    <t xml:space="preserve">Miniature Pinscher</t>
  </si>
  <si>
    <t xml:space="preserve">SRR7120187</t>
  </si>
  <si>
    <t xml:space="preserve">Miniature Poodle</t>
  </si>
  <si>
    <t xml:space="preserve">ERR2503983</t>
  </si>
  <si>
    <t xml:space="preserve">Miniature Schnauzer</t>
  </si>
  <si>
    <t xml:space="preserve">ERR2503984</t>
  </si>
  <si>
    <t xml:space="preserve">ERR2503985</t>
  </si>
  <si>
    <t xml:space="preserve">ERR2865340</t>
  </si>
  <si>
    <t xml:space="preserve">ERR1688118</t>
  </si>
  <si>
    <t xml:space="preserve">Mix</t>
  </si>
  <si>
    <t xml:space="preserve">ERR1990029</t>
  </si>
  <si>
    <t xml:space="preserve">ERR2008436</t>
  </si>
  <si>
    <t xml:space="preserve">ERR2196028</t>
  </si>
  <si>
    <t xml:space="preserve">ERR2759429</t>
  </si>
  <si>
    <t xml:space="preserve">ERR2759433</t>
  </si>
  <si>
    <t xml:space="preserve">SRR10752625</t>
  </si>
  <si>
    <t xml:space="preserve">SRR12330254</t>
  </si>
  <si>
    <t xml:space="preserve">Mudi</t>
  </si>
  <si>
    <t xml:space="preserve">SRR12330251</t>
  </si>
  <si>
    <t xml:space="preserve">Neapolitan Mastiff</t>
  </si>
  <si>
    <t xml:space="preserve">SRR12330252</t>
  </si>
  <si>
    <t xml:space="preserve">SRR14750472</t>
  </si>
  <si>
    <t xml:space="preserve">SRR14750473</t>
  </si>
  <si>
    <t xml:space="preserve">SRR7120191</t>
  </si>
  <si>
    <t xml:space="preserve">New Guinea Singing Dog</t>
  </si>
  <si>
    <t xml:space="preserve">ERR2263461</t>
  </si>
  <si>
    <t xml:space="preserve">Newfoundland</t>
  </si>
  <si>
    <t xml:space="preserve">ERR2750970</t>
  </si>
  <si>
    <t xml:space="preserve">SRR10077575</t>
  </si>
  <si>
    <t xml:space="preserve">ERR3486151</t>
  </si>
  <si>
    <t xml:space="preserve">Norfolk Terrier</t>
  </si>
  <si>
    <t xml:space="preserve">ERR3486152</t>
  </si>
  <si>
    <t xml:space="preserve">SRR12330240</t>
  </si>
  <si>
    <t xml:space="preserve">ERR3478972</t>
  </si>
  <si>
    <t xml:space="preserve">Norwegian Buhund</t>
  </si>
  <si>
    <t xml:space="preserve">ERR3478973</t>
  </si>
  <si>
    <t xml:space="preserve">SRR12330253</t>
  </si>
  <si>
    <t xml:space="preserve">SRR12330246</t>
  </si>
  <si>
    <t xml:space="preserve">Norwegian Elkhound</t>
  </si>
  <si>
    <t xml:space="preserve">SRR12330248</t>
  </si>
  <si>
    <t xml:space="preserve">SRR7107834</t>
  </si>
  <si>
    <t xml:space="preserve">SRR7120192</t>
  </si>
  <si>
    <t xml:space="preserve">SRR7107643</t>
  </si>
  <si>
    <t xml:space="preserve">Norwegian Lundehund</t>
  </si>
  <si>
    <t xml:space="preserve">SRR7107527</t>
  </si>
  <si>
    <t xml:space="preserve">Norwich Terrier</t>
  </si>
  <si>
    <t xml:space="preserve">SRR5311602</t>
  </si>
  <si>
    <t xml:space="preserve">Nova Scotia Duck Tolling Retriever</t>
  </si>
  <si>
    <t xml:space="preserve">SRR5311606</t>
  </si>
  <si>
    <t xml:space="preserve">SRR5311608</t>
  </si>
  <si>
    <t xml:space="preserve">SRR7107865</t>
  </si>
  <si>
    <t xml:space="preserve">SRR12330235</t>
  </si>
  <si>
    <t xml:space="preserve">Old English Sheepdog</t>
  </si>
  <si>
    <t xml:space="preserve">SRR14750475</t>
  </si>
  <si>
    <t xml:space="preserve">SRR12330232</t>
  </si>
  <si>
    <t xml:space="preserve">Otterhound</t>
  </si>
  <si>
    <t xml:space="preserve">SRR8614041</t>
  </si>
  <si>
    <t xml:space="preserve">ERR3047546</t>
  </si>
  <si>
    <t xml:space="preserve">Papillon</t>
  </si>
  <si>
    <t xml:space="preserve">ERR3047547</t>
  </si>
  <si>
    <t xml:space="preserve">SRR8614018</t>
  </si>
  <si>
    <t xml:space="preserve">Parson Russell Terrier</t>
  </si>
  <si>
    <t xml:space="preserve">SRR10752627</t>
  </si>
  <si>
    <t xml:space="preserve">Pekingese</t>
  </si>
  <si>
    <t xml:space="preserve">SRR2095500</t>
  </si>
  <si>
    <t xml:space="preserve">SRR7107803</t>
  </si>
  <si>
    <t xml:space="preserve">Pembroke Welsh Corgi</t>
  </si>
  <si>
    <t xml:space="preserve">SRR7107804</t>
  </si>
  <si>
    <t xml:space="preserve">SRR7107838</t>
  </si>
  <si>
    <t xml:space="preserve">Peruvian Inca Orchid</t>
  </si>
  <si>
    <t xml:space="preserve">ERR3047548</t>
  </si>
  <si>
    <t xml:space="preserve">Petit Basset Griffon Vendeen</t>
  </si>
  <si>
    <t xml:space="preserve">ERR3047549</t>
  </si>
  <si>
    <t xml:space="preserve">ERR3047550</t>
  </si>
  <si>
    <t xml:space="preserve">SRR7107576</t>
  </si>
  <si>
    <t xml:space="preserve">SRR14750342</t>
  </si>
  <si>
    <t xml:space="preserve">Picardy Spaniel</t>
  </si>
  <si>
    <t xml:space="preserve">SRR14750343</t>
  </si>
  <si>
    <t xml:space="preserve">SRR14750344</t>
  </si>
  <si>
    <t xml:space="preserve">SRR14750467</t>
  </si>
  <si>
    <t xml:space="preserve">Pinscher</t>
  </si>
  <si>
    <t xml:space="preserve">SRR14750469</t>
  </si>
  <si>
    <t xml:space="preserve">SRR10077562</t>
  </si>
  <si>
    <t xml:space="preserve">Pit bull</t>
  </si>
  <si>
    <t xml:space="preserve">SRR10077565</t>
  </si>
  <si>
    <t xml:space="preserve">SRR8614038</t>
  </si>
  <si>
    <t xml:space="preserve">SRR8614063</t>
  </si>
  <si>
    <t xml:space="preserve">SRR2094398</t>
  </si>
  <si>
    <t xml:space="preserve">Pointer</t>
  </si>
  <si>
    <t xml:space="preserve">SRR7107877</t>
  </si>
  <si>
    <t xml:space="preserve">SRR8614036</t>
  </si>
  <si>
    <t xml:space="preserve">SRR14750346</t>
  </si>
  <si>
    <t xml:space="preserve">Polish Lowland Sheepdog</t>
  </si>
  <si>
    <t xml:space="preserve">ERR3047553</t>
  </si>
  <si>
    <t xml:space="preserve">Pomeranian</t>
  </si>
  <si>
    <t xml:space="preserve">ERR3047554</t>
  </si>
  <si>
    <t xml:space="preserve">ERR5383446</t>
  </si>
  <si>
    <t xml:space="preserve">SRR7107626</t>
  </si>
  <si>
    <t xml:space="preserve">SRR8614033</t>
  </si>
  <si>
    <t xml:space="preserve">SRR7107625</t>
  </si>
  <si>
    <t xml:space="preserve">Poodle</t>
  </si>
  <si>
    <t xml:space="preserve">SRR7107881</t>
  </si>
  <si>
    <t xml:space="preserve">Portuguese Podengo</t>
  </si>
  <si>
    <t xml:space="preserve">SRR10077577</t>
  </si>
  <si>
    <t xml:space="preserve">Portuguese Water Dog</t>
  </si>
  <si>
    <t xml:space="preserve">SRR7120193</t>
  </si>
  <si>
    <t xml:space="preserve">SRR7120194</t>
  </si>
  <si>
    <t xml:space="preserve">SRR7120196</t>
  </si>
  <si>
    <t xml:space="preserve">SRR7120197</t>
  </si>
  <si>
    <t xml:space="preserve">SRR7120199</t>
  </si>
  <si>
    <t xml:space="preserve">SRR7120200</t>
  </si>
  <si>
    <t xml:space="preserve">SRR7120201</t>
  </si>
  <si>
    <t xml:space="preserve">SRR7120203</t>
  </si>
  <si>
    <t xml:space="preserve">SRR14750352</t>
  </si>
  <si>
    <t xml:space="preserve">Pudelpointer</t>
  </si>
  <si>
    <t xml:space="preserve">SRR14750353</t>
  </si>
  <si>
    <t xml:space="preserve">SRR14750354</t>
  </si>
  <si>
    <t xml:space="preserve">ERR2196095</t>
  </si>
  <si>
    <t xml:space="preserve">Pug</t>
  </si>
  <si>
    <t xml:space="preserve">ERR2196264</t>
  </si>
  <si>
    <t xml:space="preserve">ERR2196265</t>
  </si>
  <si>
    <t xml:space="preserve">ERR2196266</t>
  </si>
  <si>
    <t xml:space="preserve">ERR2196267</t>
  </si>
  <si>
    <t xml:space="preserve">ERR2196268</t>
  </si>
  <si>
    <t xml:space="preserve">ERR2196269</t>
  </si>
  <si>
    <t xml:space="preserve">ERR2196270</t>
  </si>
  <si>
    <t xml:space="preserve">ERR2196271</t>
  </si>
  <si>
    <t xml:space="preserve">ERR2196272</t>
  </si>
  <si>
    <t xml:space="preserve">ERR2196273</t>
  </si>
  <si>
    <t xml:space="preserve">ERR2196275</t>
  </si>
  <si>
    <t xml:space="preserve">ERR2196276</t>
  </si>
  <si>
    <t xml:space="preserve">ERR2196277</t>
  </si>
  <si>
    <t xml:space="preserve">ERR2196278</t>
  </si>
  <si>
    <t xml:space="preserve">ERR2196279</t>
  </si>
  <si>
    <t xml:space="preserve">ERR3047542</t>
  </si>
  <si>
    <t xml:space="preserve">ERR3047543</t>
  </si>
  <si>
    <t xml:space="preserve">ERR3047544</t>
  </si>
  <si>
    <t xml:space="preserve">ERR3486153</t>
  </si>
  <si>
    <t xml:space="preserve">ERR3486154</t>
  </si>
  <si>
    <t xml:space="preserve">ERR3486155</t>
  </si>
  <si>
    <t xml:space="preserve">ERR3486156</t>
  </si>
  <si>
    <t xml:space="preserve">ERR3486157</t>
  </si>
  <si>
    <t xml:space="preserve">SRR10077551</t>
  </si>
  <si>
    <t xml:space="preserve">SRR10441632</t>
  </si>
  <si>
    <t xml:space="preserve">SRR10752644</t>
  </si>
  <si>
    <t xml:space="preserve">SRR12330213</t>
  </si>
  <si>
    <t xml:space="preserve">Pumi</t>
  </si>
  <si>
    <t xml:space="preserve">SRR12330215</t>
  </si>
  <si>
    <t xml:space="preserve">SRR12330216</t>
  </si>
  <si>
    <t xml:space="preserve">SRR14750478</t>
  </si>
  <si>
    <t xml:space="preserve">Pyrenean Shepherd</t>
  </si>
  <si>
    <t xml:space="preserve">SRR14750480</t>
  </si>
  <si>
    <t xml:space="preserve">SRR14750482</t>
  </si>
  <si>
    <t xml:space="preserve">SRR7107783</t>
  </si>
  <si>
    <t xml:space="preserve">Red Wolf</t>
  </si>
  <si>
    <t xml:space="preserve">ERR1990011</t>
  </si>
  <si>
    <t xml:space="preserve">Rhodesian Ridgeback</t>
  </si>
  <si>
    <t xml:space="preserve">SRR2094407</t>
  </si>
  <si>
    <t xml:space="preserve">SRR7107591</t>
  </si>
  <si>
    <t xml:space="preserve">SRR7107985</t>
  </si>
  <si>
    <t xml:space="preserve">SRR8614052</t>
  </si>
  <si>
    <t xml:space="preserve">SRR10441630</t>
  </si>
  <si>
    <t xml:space="preserve">Rottweiler</t>
  </si>
  <si>
    <t xml:space="preserve">SRR10441631</t>
  </si>
  <si>
    <t xml:space="preserve">SRR2095501</t>
  </si>
  <si>
    <t xml:space="preserve">SRR7107864</t>
  </si>
  <si>
    <t xml:space="preserve">SRR7120204</t>
  </si>
  <si>
    <t xml:space="preserve">SRR7120205</t>
  </si>
  <si>
    <t xml:space="preserve">SRR7120206</t>
  </si>
  <si>
    <t xml:space="preserve">SRR7120208</t>
  </si>
  <si>
    <t xml:space="preserve">SRR7120209</t>
  </si>
  <si>
    <t xml:space="preserve">ERR5383442</t>
  </si>
  <si>
    <t xml:space="preserve">Saarlooswolfdog</t>
  </si>
  <si>
    <t xml:space="preserve">SRR14750487</t>
  </si>
  <si>
    <t xml:space="preserve">ERR2750971</t>
  </si>
  <si>
    <t xml:space="preserve">Saint Bernard</t>
  </si>
  <si>
    <t xml:space="preserve">ERR2750972</t>
  </si>
  <si>
    <t xml:space="preserve">SRR2095502</t>
  </si>
  <si>
    <t xml:space="preserve">SRR7107879</t>
  </si>
  <si>
    <t xml:space="preserve">ERR1683856</t>
  </si>
  <si>
    <t xml:space="preserve">Saluki</t>
  </si>
  <si>
    <t xml:space="preserve">ERR2196280</t>
  </si>
  <si>
    <t xml:space="preserve">SRR2094408</t>
  </si>
  <si>
    <t xml:space="preserve">SRR2095503</t>
  </si>
  <si>
    <t xml:space="preserve">SRR7120211</t>
  </si>
  <si>
    <t xml:space="preserve">Samoyed</t>
  </si>
  <si>
    <t xml:space="preserve">SRR7120159</t>
  </si>
  <si>
    <t xml:space="preserve">Sardinian Shepherd Dog</t>
  </si>
  <si>
    <t xml:space="preserve">SRR14750409</t>
  </si>
  <si>
    <t xml:space="preserve">Sarplaninac</t>
  </si>
  <si>
    <t xml:space="preserve">SRR12330179</t>
  </si>
  <si>
    <t xml:space="preserve">Schipperke</t>
  </si>
  <si>
    <t xml:space="preserve">SRR10250958</t>
  </si>
  <si>
    <t xml:space="preserve">Scottish Deerhound</t>
  </si>
  <si>
    <t xml:space="preserve">SRR10250959</t>
  </si>
  <si>
    <t xml:space="preserve">SRR10250960</t>
  </si>
  <si>
    <t xml:space="preserve">SRR10250961</t>
  </si>
  <si>
    <t xml:space="preserve">SRR10250962</t>
  </si>
  <si>
    <t xml:space="preserve">SRR10250963</t>
  </si>
  <si>
    <t xml:space="preserve">SRR7107893</t>
  </si>
  <si>
    <t xml:space="preserve">SRR2094409</t>
  </si>
  <si>
    <t xml:space="preserve">Scottish Terrier</t>
  </si>
  <si>
    <t xml:space="preserve">SRR7107886</t>
  </si>
  <si>
    <t xml:space="preserve">SRR7120212</t>
  </si>
  <si>
    <t xml:space="preserve">SRR7120213</t>
  </si>
  <si>
    <t xml:space="preserve">SRR12330198</t>
  </si>
  <si>
    <t xml:space="preserve">Sealyham Terrier</t>
  </si>
  <si>
    <t xml:space="preserve">SRR12330200</t>
  </si>
  <si>
    <t xml:space="preserve">SRR12330202</t>
  </si>
  <si>
    <t xml:space="preserve">ERR3486149</t>
  </si>
  <si>
    <t xml:space="preserve">Shar Pei</t>
  </si>
  <si>
    <t xml:space="preserve">SRR12330191</t>
  </si>
  <si>
    <t xml:space="preserve">SRR14750490</t>
  </si>
  <si>
    <t xml:space="preserve">SRR14750491</t>
  </si>
  <si>
    <t xml:space="preserve">ERR2759431</t>
  </si>
  <si>
    <t xml:space="preserve">Shetland Sheepdog</t>
  </si>
  <si>
    <t xml:space="preserve">SRR4011154</t>
  </si>
  <si>
    <t xml:space="preserve">SRR7107550</t>
  </si>
  <si>
    <t xml:space="preserve">SRR7107905</t>
  </si>
  <si>
    <t xml:space="preserve">SRR8614040</t>
  </si>
  <si>
    <t xml:space="preserve">SRR10752637</t>
  </si>
  <si>
    <t xml:space="preserve">Shiba Inu</t>
  </si>
  <si>
    <t xml:space="preserve">SRR7107933</t>
  </si>
  <si>
    <t xml:space="preserve">SRR7107955</t>
  </si>
  <si>
    <t xml:space="preserve">SRR8614091</t>
  </si>
  <si>
    <t xml:space="preserve">ERR2196281</t>
  </si>
  <si>
    <t xml:space="preserve">Shih Tzu</t>
  </si>
  <si>
    <t xml:space="preserve">ERR3047551</t>
  </si>
  <si>
    <t xml:space="preserve">ERR3047552</t>
  </si>
  <si>
    <t xml:space="preserve">SRR7107655</t>
  </si>
  <si>
    <t xml:space="preserve">SRR12330188</t>
  </si>
  <si>
    <t xml:space="preserve">Shikoku</t>
  </si>
  <si>
    <t xml:space="preserve">SRR2095539</t>
  </si>
  <si>
    <t xml:space="preserve">Siberian Husky</t>
  </si>
  <si>
    <t xml:space="preserve">SRR7107536</t>
  </si>
  <si>
    <t xml:space="preserve">SRR7107575</t>
  </si>
  <si>
    <t xml:space="preserve">SRR7107584</t>
  </si>
  <si>
    <t xml:space="preserve">Sloughi</t>
  </si>
  <si>
    <t xml:space="preserve">SRR7107619</t>
  </si>
  <si>
    <t xml:space="preserve">SRR7107622</t>
  </si>
  <si>
    <t xml:space="preserve">SRR7107844</t>
  </si>
  <si>
    <t xml:space="preserve">SRR14750488</t>
  </si>
  <si>
    <t xml:space="preserve">Slovak Hound</t>
  </si>
  <si>
    <t xml:space="preserve">SRR14750489</t>
  </si>
  <si>
    <t xml:space="preserve">SRR12330290</t>
  </si>
  <si>
    <t xml:space="preserve">Small Munsterlander</t>
  </si>
  <si>
    <t xml:space="preserve">SRR14750458</t>
  </si>
  <si>
    <t xml:space="preserve">SRR14750493</t>
  </si>
  <si>
    <t xml:space="preserve">Spanish Mastiff</t>
  </si>
  <si>
    <t xml:space="preserve">SRR7107572</t>
  </si>
  <si>
    <t xml:space="preserve">Spanish Water Dog</t>
  </si>
  <si>
    <t xml:space="preserve">SRR10077544</t>
  </si>
  <si>
    <t xml:space="preserve">Spinone Italiano</t>
  </si>
  <si>
    <t xml:space="preserve">SRR7107972</t>
  </si>
  <si>
    <t xml:space="preserve">SRR10441629</t>
  </si>
  <si>
    <t xml:space="preserve">Springer Spaniel</t>
  </si>
  <si>
    <t xml:space="preserve">SRR12330156</t>
  </si>
  <si>
    <t xml:space="preserve">Stabyhoun</t>
  </si>
  <si>
    <t xml:space="preserve">SRR10441628</t>
  </si>
  <si>
    <t xml:space="preserve">Staffordshire Bull Terrier</t>
  </si>
  <si>
    <t xml:space="preserve">SRR12330161</t>
  </si>
  <si>
    <t xml:space="preserve">SRR10441627</t>
  </si>
  <si>
    <t xml:space="preserve">Standard Poodle</t>
  </si>
  <si>
    <t xml:space="preserve">SRR10752624</t>
  </si>
  <si>
    <t xml:space="preserve">SRR7107874</t>
  </si>
  <si>
    <t xml:space="preserve">SRR7107900</t>
  </si>
  <si>
    <t xml:space="preserve">SRR7107970</t>
  </si>
  <si>
    <t xml:space="preserve">SRR8163589</t>
  </si>
  <si>
    <t xml:space="preserve">SRR8163590</t>
  </si>
  <si>
    <t xml:space="preserve">SRR8163591</t>
  </si>
  <si>
    <t xml:space="preserve">SRR8163592</t>
  </si>
  <si>
    <t xml:space="preserve">SRR8163593</t>
  </si>
  <si>
    <t xml:space="preserve">SRR8163594</t>
  </si>
  <si>
    <t xml:space="preserve">SRR8163595</t>
  </si>
  <si>
    <t xml:space="preserve">SRR8163596</t>
  </si>
  <si>
    <t xml:space="preserve">SRR8163597</t>
  </si>
  <si>
    <t xml:space="preserve">SRR8163598</t>
  </si>
  <si>
    <t xml:space="preserve">SRR8163600</t>
  </si>
  <si>
    <t xml:space="preserve">SRR8163601</t>
  </si>
  <si>
    <t xml:space="preserve">SRR8163602</t>
  </si>
  <si>
    <t xml:space="preserve">SRR8614022</t>
  </si>
  <si>
    <t xml:space="preserve">SRR8614047</t>
  </si>
  <si>
    <t xml:space="preserve">SRR8614062</t>
  </si>
  <si>
    <t xml:space="preserve">ERR2263462</t>
  </si>
  <si>
    <t xml:space="preserve">Standard Schnauzer</t>
  </si>
  <si>
    <t xml:space="preserve">SRR7107964</t>
  </si>
  <si>
    <t xml:space="preserve">SRR7107982</t>
  </si>
  <si>
    <t xml:space="preserve">SRR7107983</t>
  </si>
  <si>
    <t xml:space="preserve">SRR8614056</t>
  </si>
  <si>
    <t xml:space="preserve">SRR8614057</t>
  </si>
  <si>
    <t xml:space="preserve">SRR12330152</t>
  </si>
  <si>
    <t xml:space="preserve">Sussex Spaniel</t>
  </si>
  <si>
    <t xml:space="preserve">SRR12330155</t>
  </si>
  <si>
    <t xml:space="preserve">SRR7107835</t>
  </si>
  <si>
    <t xml:space="preserve">Swedish Elkhound</t>
  </si>
  <si>
    <t xml:space="preserve">SRR7107839</t>
  </si>
  <si>
    <t xml:space="preserve">Swedish lapphund</t>
  </si>
  <si>
    <t xml:space="preserve">SRR12330149</t>
  </si>
  <si>
    <t xml:space="preserve">Swedish Vallhund</t>
  </si>
  <si>
    <t xml:space="preserve">SRR14750348</t>
  </si>
  <si>
    <t xml:space="preserve">Tatra Shepherd Dog</t>
  </si>
  <si>
    <t xml:space="preserve">SRR14750351</t>
  </si>
  <si>
    <t xml:space="preserve">SRR12330211</t>
  </si>
  <si>
    <t xml:space="preserve">Teddy Roosevelt Terrier</t>
  </si>
  <si>
    <t xml:space="preserve">SRR7120111</t>
  </si>
  <si>
    <t xml:space="preserve">Tervuren</t>
  </si>
  <si>
    <t xml:space="preserve">SRR7120114</t>
  </si>
  <si>
    <t xml:space="preserve">SRR7120116</t>
  </si>
  <si>
    <t xml:space="preserve">SRR7120119</t>
  </si>
  <si>
    <t xml:space="preserve">SRR7120120</t>
  </si>
  <si>
    <t xml:space="preserve">SRR7120123</t>
  </si>
  <si>
    <t xml:space="preserve">SRR7120124</t>
  </si>
  <si>
    <t xml:space="preserve">SRR7120125</t>
  </si>
  <si>
    <t xml:space="preserve">SRR1105792</t>
  </si>
  <si>
    <t xml:space="preserve">Tibetan Mastiff</t>
  </si>
  <si>
    <t xml:space="preserve">SRR1138364</t>
  </si>
  <si>
    <t xml:space="preserve">SRR7107716</t>
  </si>
  <si>
    <t xml:space="preserve">SRR7107718</t>
  </si>
  <si>
    <t xml:space="preserve">SRR7107719</t>
  </si>
  <si>
    <t xml:space="preserve">SRR12330146</t>
  </si>
  <si>
    <t xml:space="preserve">Tibetan Spaniel</t>
  </si>
  <si>
    <t xml:space="preserve">SRR12330148</t>
  </si>
  <si>
    <t xml:space="preserve">SRR10077569</t>
  </si>
  <si>
    <t xml:space="preserve">Tibetan Terrier</t>
  </si>
  <si>
    <t xml:space="preserve">SRR10077572</t>
  </si>
  <si>
    <t xml:space="preserve">SRR7107895</t>
  </si>
  <si>
    <t xml:space="preserve">SRR7107898</t>
  </si>
  <si>
    <t xml:space="preserve">SRR8614021</t>
  </si>
  <si>
    <t xml:space="preserve">SRR8614028</t>
  </si>
  <si>
    <t xml:space="preserve">SRR12330142</t>
  </si>
  <si>
    <t xml:space="preserve">Tosa</t>
  </si>
  <si>
    <t xml:space="preserve">SRR12330143</t>
  </si>
  <si>
    <t xml:space="preserve">SRR10752626</t>
  </si>
  <si>
    <t xml:space="preserve">Toy Poodle</t>
  </si>
  <si>
    <t xml:space="preserve">SRR2095540</t>
  </si>
  <si>
    <t xml:space="preserve">SRR12330138</t>
  </si>
  <si>
    <t xml:space="preserve">Treeing Walker Coonhound</t>
  </si>
  <si>
    <t xml:space="preserve">SRR12330139</t>
  </si>
  <si>
    <t xml:space="preserve">SRR7107577</t>
  </si>
  <si>
    <t xml:space="preserve">Vizsla</t>
  </si>
  <si>
    <t xml:space="preserve">ERR2113151</t>
  </si>
  <si>
    <t xml:space="preserve">Weimaraner</t>
  </si>
  <si>
    <t xml:space="preserve">SRR10441626</t>
  </si>
  <si>
    <t xml:space="preserve">SRR10752640</t>
  </si>
  <si>
    <t xml:space="preserve">SRR10752641</t>
  </si>
  <si>
    <t xml:space="preserve">SRR7107634</t>
  </si>
  <si>
    <t xml:space="preserve">SRR12330122</t>
  </si>
  <si>
    <t xml:space="preserve">Welsh Terrier</t>
  </si>
  <si>
    <t xml:space="preserve">SRR12330123</t>
  </si>
  <si>
    <t xml:space="preserve">SRR8614024</t>
  </si>
  <si>
    <t xml:space="preserve">ERR1688126</t>
  </si>
  <si>
    <t xml:space="preserve">West Highland White Terrier</t>
  </si>
  <si>
    <t xml:space="preserve">ERR2750975</t>
  </si>
  <si>
    <t xml:space="preserve">ERR5383443</t>
  </si>
  <si>
    <t xml:space="preserve">ERR5383444</t>
  </si>
  <si>
    <t xml:space="preserve">ERR5383445</t>
  </si>
  <si>
    <t xml:space="preserve">SRR7107538</t>
  </si>
  <si>
    <t xml:space="preserve">SRR7107636</t>
  </si>
  <si>
    <t xml:space="preserve">SRR7107887</t>
  </si>
  <si>
    <t xml:space="preserve">SRR7107888</t>
  </si>
  <si>
    <t xml:space="preserve">SRR7107889</t>
  </si>
  <si>
    <t xml:space="preserve">SRR7107890</t>
  </si>
  <si>
    <t xml:space="preserve">SRR7120232</t>
  </si>
  <si>
    <t xml:space="preserve">SRR7120234</t>
  </si>
  <si>
    <t xml:space="preserve">ERR2196282</t>
  </si>
  <si>
    <t xml:space="preserve">Whippet</t>
  </si>
  <si>
    <t xml:space="preserve">ERR3339005</t>
  </si>
  <si>
    <t xml:space="preserve">SRR10752617</t>
  </si>
  <si>
    <t xml:space="preserve">SRR7107621</t>
  </si>
  <si>
    <t xml:space="preserve">White Swiss Shepherd Dog</t>
  </si>
  <si>
    <t xml:space="preserve">SAMC069986</t>
  </si>
  <si>
    <t xml:space="preserve">Wolf (unspecified)</t>
  </si>
  <si>
    <t xml:space="preserve">SAMC069987</t>
  </si>
  <si>
    <t xml:space="preserve">SAMC069991</t>
  </si>
  <si>
    <t xml:space="preserve">SAMC069992</t>
  </si>
  <si>
    <t xml:space="preserve">ERR3047528</t>
  </si>
  <si>
    <t xml:space="preserve">Yorkshire Terrier</t>
  </si>
  <si>
    <t xml:space="preserve">SRR7107586</t>
  </si>
  <si>
    <t xml:space="preserve">SRR7107916</t>
  </si>
  <si>
    <t xml:space="preserve">SRR7120237</t>
  </si>
  <si>
    <t xml:space="preserve">SRR7120238</t>
  </si>
  <si>
    <t xml:space="preserve">SRR7120246</t>
  </si>
  <si>
    <t xml:space="preserve">SRR7120247</t>
  </si>
  <si>
    <t xml:space="preserve">SRR7120248</t>
  </si>
  <si>
    <t xml:space="preserve">SRR7120256</t>
  </si>
  <si>
    <t xml:space="preserve">SRR7120259</t>
  </si>
  <si>
    <t xml:space="preserve">SRR7120276</t>
  </si>
  <si>
    <t xml:space="preserve">SRR7120297</t>
  </si>
  <si>
    <t xml:space="preserve">SRR7120298</t>
  </si>
  <si>
    <t xml:space="preserve">SRR7120299</t>
  </si>
  <si>
    <t xml:space="preserve">SRR7120300</t>
  </si>
  <si>
    <t xml:space="preserve">SRR7764562</t>
  </si>
  <si>
    <t xml:space="preserve">SRR8541916</t>
  </si>
  <si>
    <t xml:space="preserve">Table S4. Summary of variant counts binned by allele frequency, those reported different depths are derived from the full panel</t>
  </si>
  <si>
    <t xml:space="preserve">Allele frequency bin</t>
  </si>
  <si>
    <t xml:space="preserve">Full</t>
  </si>
  <si>
    <t xml:space="preserve">0.9X</t>
  </si>
  <si>
    <t xml:space="preserve">3.8X</t>
  </si>
  <si>
    <t xml:space="preserve">9.6X</t>
  </si>
  <si>
    <t xml:space="preserve">17.4X</t>
  </si>
  <si>
    <t xml:space="preserve">43.5X</t>
  </si>
  <si>
    <t xml:space="preserve">0-0.01</t>
  </si>
  <si>
    <t xml:space="preserve">0.01-0.02</t>
  </si>
  <si>
    <t xml:space="preserve">0.02-0.03</t>
  </si>
  <si>
    <t xml:space="preserve">0.03-0.04</t>
  </si>
  <si>
    <t xml:space="preserve">0.04-0.05</t>
  </si>
  <si>
    <t xml:space="preserve">0.05-0.06</t>
  </si>
  <si>
    <t xml:space="preserve">0.06-0.07</t>
  </si>
  <si>
    <t xml:space="preserve">0.07-0.08</t>
  </si>
  <si>
    <t xml:space="preserve">0.08-0.09</t>
  </si>
  <si>
    <t xml:space="preserve">0.09-0.1</t>
  </si>
  <si>
    <t xml:space="preserve">0.1-0.11</t>
  </si>
  <si>
    <t xml:space="preserve">0.11-0.12</t>
  </si>
  <si>
    <t xml:space="preserve">0.12-0.13</t>
  </si>
  <si>
    <t xml:space="preserve">0.13-0.14</t>
  </si>
  <si>
    <t xml:space="preserve">0.14-0.15</t>
  </si>
  <si>
    <t xml:space="preserve">0.15-0.16</t>
  </si>
  <si>
    <t xml:space="preserve">0.16-0.17</t>
  </si>
  <si>
    <t xml:space="preserve">0.17-0.18</t>
  </si>
  <si>
    <t xml:space="preserve">0.18-0.19</t>
  </si>
  <si>
    <t xml:space="preserve">0.19-0.2</t>
  </si>
  <si>
    <t xml:space="preserve">0.2-0.21</t>
  </si>
  <si>
    <t xml:space="preserve">0.21-0.22</t>
  </si>
  <si>
    <t xml:space="preserve">0.22-0.23</t>
  </si>
  <si>
    <t xml:space="preserve">0.23-0.24</t>
  </si>
  <si>
    <t xml:space="preserve">0.24-0.25</t>
  </si>
  <si>
    <t xml:space="preserve">0.25-0.26</t>
  </si>
  <si>
    <t xml:space="preserve">0.26-0.27</t>
  </si>
  <si>
    <t xml:space="preserve">0.27-0.28</t>
  </si>
  <si>
    <t xml:space="preserve">0.28-0.29</t>
  </si>
  <si>
    <t xml:space="preserve">0.29-0.3</t>
  </si>
  <si>
    <t xml:space="preserve">0.3-0.31</t>
  </si>
  <si>
    <t xml:space="preserve">0.31-0.32</t>
  </si>
  <si>
    <t xml:space="preserve">0.32-0.33</t>
  </si>
  <si>
    <t xml:space="preserve">0.33-0.34</t>
  </si>
  <si>
    <t xml:space="preserve">0.34-0.35</t>
  </si>
  <si>
    <t xml:space="preserve">0.35-0.36</t>
  </si>
  <si>
    <t xml:space="preserve">0.36-0.37</t>
  </si>
  <si>
    <t xml:space="preserve">0.37-0.38</t>
  </si>
  <si>
    <t xml:space="preserve">0.38-0.39</t>
  </si>
  <si>
    <t xml:space="preserve">0.39-0.4</t>
  </si>
  <si>
    <t xml:space="preserve">0.4-0.41</t>
  </si>
  <si>
    <t xml:space="preserve">0.41-0.42</t>
  </si>
  <si>
    <t xml:space="preserve">0.42-0.43</t>
  </si>
  <si>
    <t xml:space="preserve">0.43-0.44</t>
  </si>
  <si>
    <t xml:space="preserve">0.44-0.45</t>
  </si>
  <si>
    <t xml:space="preserve">0.45-0.46</t>
  </si>
  <si>
    <t xml:space="preserve">0.46-0.47</t>
  </si>
  <si>
    <t xml:space="preserve">0.47-0.48</t>
  </si>
  <si>
    <t xml:space="preserve">0.48-0.49</t>
  </si>
  <si>
    <t xml:space="preserve">0.49-0.5</t>
  </si>
  <si>
    <t xml:space="preserve">0.5-0.51</t>
  </si>
  <si>
    <t xml:space="preserve">0.51-0.52</t>
  </si>
  <si>
    <t xml:space="preserve">0.52-0.53</t>
  </si>
  <si>
    <t xml:space="preserve">0.53-0.54</t>
  </si>
  <si>
    <t xml:space="preserve">0.54-0.55</t>
  </si>
  <si>
    <t xml:space="preserve">0.55-0.56</t>
  </si>
  <si>
    <t xml:space="preserve">0.56-0.57</t>
  </si>
  <si>
    <t xml:space="preserve">0.57-0.58</t>
  </si>
  <si>
    <t xml:space="preserve">0.58-0.59</t>
  </si>
  <si>
    <t xml:space="preserve">0.59-0.6</t>
  </si>
  <si>
    <t xml:space="preserve">0.6-0.61</t>
  </si>
  <si>
    <t xml:space="preserve">0.61-0.62</t>
  </si>
  <si>
    <t xml:space="preserve">0.62-0.63</t>
  </si>
  <si>
    <t xml:space="preserve">0.63-0.64</t>
  </si>
  <si>
    <t xml:space="preserve">0.64-0.65</t>
  </si>
  <si>
    <t xml:space="preserve">0.65-0.66</t>
  </si>
  <si>
    <t xml:space="preserve">0.66-0.67</t>
  </si>
  <si>
    <t xml:space="preserve">0.67-0.68</t>
  </si>
  <si>
    <t xml:space="preserve">0.68-0.69</t>
  </si>
  <si>
    <t xml:space="preserve">0.69-0.7</t>
  </si>
  <si>
    <t xml:space="preserve">0.7-0.71</t>
  </si>
  <si>
    <t xml:space="preserve">0.71-0.72</t>
  </si>
  <si>
    <t xml:space="preserve">0.72-0.73</t>
  </si>
  <si>
    <t xml:space="preserve">0.73-0.74</t>
  </si>
  <si>
    <t xml:space="preserve">0.74-0.75</t>
  </si>
  <si>
    <t xml:space="preserve">0.75-0.76</t>
  </si>
  <si>
    <t xml:space="preserve">0.76-0.77</t>
  </si>
  <si>
    <t xml:space="preserve">0.77-0.78</t>
  </si>
  <si>
    <t xml:space="preserve">0.78-0.79</t>
  </si>
  <si>
    <t xml:space="preserve">0.79-0.8</t>
  </si>
  <si>
    <t xml:space="preserve">0.8-0.81</t>
  </si>
  <si>
    <t xml:space="preserve">0.81-0.82</t>
  </si>
  <si>
    <t xml:space="preserve">0.82-0.83</t>
  </si>
  <si>
    <t xml:space="preserve">0.83-0.84</t>
  </si>
  <si>
    <t xml:space="preserve">0.84-0.85</t>
  </si>
  <si>
    <t xml:space="preserve">0.85-0.86</t>
  </si>
  <si>
    <t xml:space="preserve">0.86-0.87</t>
  </si>
  <si>
    <t xml:space="preserve">0.87-0.88</t>
  </si>
  <si>
    <t xml:space="preserve">0.88-0.89</t>
  </si>
  <si>
    <t xml:space="preserve">0.89-0.9</t>
  </si>
  <si>
    <t xml:space="preserve">0.9-0.91</t>
  </si>
  <si>
    <t xml:space="preserve">0.91-0.92</t>
  </si>
  <si>
    <t xml:space="preserve">0.92-0.93</t>
  </si>
  <si>
    <t xml:space="preserve">0.93-0.94</t>
  </si>
  <si>
    <t xml:space="preserve">0.94-0.95</t>
  </si>
  <si>
    <t xml:space="preserve">0.95-0.96</t>
  </si>
  <si>
    <t xml:space="preserve">0.96-0.97</t>
  </si>
  <si>
    <t xml:space="preserve">0.97-0.98</t>
  </si>
  <si>
    <t xml:space="preserve">0.98-0.99</t>
  </si>
  <si>
    <t xml:space="preserve">0.99-1</t>
  </si>
  <si>
    <t xml:space="preserve">Table S5. Linear model coefficient estimates after fitting imputed genotype r2 to MAF, with depth and panel as covariates: lm(r2 ~ MAF + depth + panel).</t>
  </si>
  <si>
    <t xml:space="preserve">Estimate</t>
  </si>
  <si>
    <t xml:space="preserve">Std. Error.</t>
  </si>
  <si>
    <t xml:space="preserve">t value</t>
  </si>
  <si>
    <t xml:space="preserve">Pr(&gt;|t|)</t>
  </si>
  <si>
    <t xml:space="preserve">(Intercept)</t>
  </si>
  <si>
    <t xml:space="preserve">MAF</t>
  </si>
  <si>
    <t xml:space="preserve">depth</t>
  </si>
  <si>
    <t xml:space="preserve">panelsubset panel 1</t>
  </si>
  <si>
    <t xml:space="preserve">panelsubset panel 2</t>
  </si>
  <si>
    <t xml:space="preserve">Table S6. Linear model coefficient estimates after fitting SNV imputed dosage r2 to depth, with panel as a covariate: lm(r2 ~ depth + panel).</t>
  </si>
  <si>
    <t xml:space="preserve">Table S7. Summary of mismatch rates for SNVs arising from different reference panels at each depth of coverage tested.</t>
  </si>
  <si>
    <t xml:space="preserve">RR mismatch rate (%) [1]</t>
  </si>
  <si>
    <t xml:space="preserve">RA mismatch rate (%) [2]</t>
  </si>
  <si>
    <t xml:space="preserve">AA mismatch rate (%) [3]</t>
  </si>
  <si>
    <t xml:space="preserve">Panel </t>
  </si>
  <si>
    <t xml:space="preserve">Depth</t>
  </si>
  <si>
    <t xml:space="preserve">Median</t>
  </si>
  <si>
    <t xml:space="preserve">S.D.</t>
  </si>
  <si>
    <t xml:space="preserve">[1] Homozygous reference (RR)</t>
  </si>
  <si>
    <t xml:space="preserve">[2] Heterozygous (RA)</t>
  </si>
  <si>
    <t xml:space="preserve">[3] Homozygous alternate (AA)</t>
  </si>
  <si>
    <t xml:space="preserve">Cells highlighted in yellow indicate the genotype with the highest median mismatch rate.</t>
  </si>
  <si>
    <t xml:space="preserve">Table S8. Linear model coefficient estimates after fitting paired Wilcox test p values from comparing region and chromosome depth to region median haplotype count</t>
  </si>
  <si>
    <t xml:space="preserve">&lt; 2E-016</t>
  </si>
  <si>
    <t xml:space="preserve">***</t>
  </si>
  <si>
    <t xml:space="preserve">as.factor(haps_round)2</t>
  </si>
  <si>
    <t xml:space="preserve">*</t>
  </si>
  <si>
    <t xml:space="preserve">as.factor(haps_round)3</t>
  </si>
  <si>
    <t xml:space="preserve">as.factor(haps_round)4</t>
  </si>
  <si>
    <t xml:space="preserve">as.factor(haps_round)5</t>
  </si>
  <si>
    <t xml:space="preserve">as.factor(haps_round)6</t>
  </si>
  <si>
    <t xml:space="preserve">**</t>
  </si>
  <si>
    <t xml:space="preserve">as.factor(haps_round)7</t>
  </si>
  <si>
    <t xml:space="preserve">as.factor(haps_round)8</t>
  </si>
  <si>
    <t xml:space="preserve">as.factor(haps_round)9</t>
  </si>
  <si>
    <t xml:space="preserve">as.factor(haps_round)10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#,##0"/>
    <numFmt numFmtId="166" formatCode="0.00_ "/>
    <numFmt numFmtId="167" formatCode="0.00"/>
    <numFmt numFmtId="168" formatCode="#,##0.00"/>
    <numFmt numFmtId="169" formatCode="0.00E+00"/>
  </numFmts>
  <fonts count="8">
    <font>
      <sz val="11"/>
      <color rgb="FF000000"/>
      <name val="Calibri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9"/>
      <color rgb="FF000000"/>
      <name val="Calibri"/>
      <family val="0"/>
      <charset val="134"/>
    </font>
    <font>
      <sz val="9"/>
      <color rgb="FF000000"/>
      <name val="Calibri"/>
      <family val="0"/>
      <charset val="134"/>
    </font>
    <font>
      <b val="true"/>
      <sz val="9"/>
      <color rgb="FF000000"/>
      <name val="calibri"/>
      <family val="2"/>
      <charset val="1"/>
    </font>
    <font>
      <sz val="9"/>
      <color rgb="FF000000"/>
      <name val="calibri"/>
      <family val="2"/>
      <charset val="1"/>
    </font>
  </fonts>
  <fills count="8">
    <fill>
      <patternFill patternType="none"/>
    </fill>
    <fill>
      <patternFill patternType="gray125"/>
    </fill>
    <fill>
      <patternFill patternType="solid">
        <fgColor rgb="FFDEEBF7"/>
        <bgColor rgb="FFDEE6EF"/>
      </patternFill>
    </fill>
    <fill>
      <patternFill patternType="solid">
        <fgColor rgb="FFDEE6EF"/>
        <bgColor rgb="FFDEEBF7"/>
      </patternFill>
    </fill>
    <fill>
      <patternFill patternType="solid">
        <fgColor rgb="FFF7D1D5"/>
        <bgColor rgb="FFFFDBB6"/>
      </patternFill>
    </fill>
    <fill>
      <patternFill patternType="solid">
        <fgColor rgb="FFFFFF00"/>
        <bgColor rgb="FFFFFF00"/>
      </patternFill>
    </fill>
    <fill>
      <patternFill patternType="solid">
        <fgColor rgb="FFFFDBB6"/>
        <bgColor rgb="FFF7D1D5"/>
      </patternFill>
    </fill>
    <fill>
      <patternFill patternType="solid">
        <fgColor rgb="FFDDE8CB"/>
        <bgColor rgb="FFDEE6EF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4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5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5" fillId="2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5" fontId="5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5" fillId="0" borderId="1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7" fontId="5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8" fontId="5" fillId="0" borderId="2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true">
      <alignment horizontal="left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4" fillId="3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3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9" fontId="5" fillId="0" borderId="0" xfId="0" applyFont="true" applyBorder="false" applyAlignment="true" applyProtection="true">
      <alignment horizontal="right" vertical="center" textRotation="0" wrapText="false" indent="0" shrinkToFit="false"/>
      <protection locked="true" hidden="false"/>
    </xf>
    <xf numFmtId="169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4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7" fontId="5" fillId="2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5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7" fontId="5" fillId="0" borderId="1" xfId="0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4" fillId="6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4" fillId="7" borderId="1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9" fontId="5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ill>
        <patternFill patternType="solid">
          <fgColor rgb="FFDDE8CB"/>
          <bgColor rgb="FF000000"/>
        </patternFill>
      </fill>
    </dxf>
    <dxf>
      <fill>
        <patternFill patternType="solid">
          <fgColor rgb="FFF7D1D5"/>
          <bgColor rgb="FF000000"/>
        </patternFill>
      </fill>
    </dxf>
    <dxf>
      <fill>
        <patternFill patternType="solid">
          <fgColor rgb="FFFFDBB6"/>
          <bgColor rgb="FF000000"/>
        </patternFill>
      </fill>
    </dxf>
    <dxf>
      <fill>
        <patternFill patternType="solid">
          <bgColor rgb="FF000000"/>
        </patternFill>
      </fill>
    </dxf>
    <dxf>
      <fill>
        <patternFill patternType="solid">
          <fgColor rgb="FF000000"/>
          <bgColor rgb="FF000000"/>
        </patternFill>
      </fill>
    </dxf>
    <dxf>
      <fill>
        <patternFill patternType="solid">
          <fgColor rgb="FFDEEBF7"/>
          <bgColor rgb="FF000000"/>
        </patternFill>
      </fill>
    </dxf>
    <dxf>
      <fill>
        <patternFill patternType="solid">
          <fgColor rgb="FFFFFF00"/>
          <bgColor rgb="FF00000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DEEBF7"/>
      <rgbColor rgb="FF660066"/>
      <rgbColor rgb="FFFF8080"/>
      <rgbColor rgb="FF0066CC"/>
      <rgbColor rgb="FFF7D1D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DEE6EF"/>
      <rgbColor rgb="FFDDE8CB"/>
      <rgbColor rgb="FFFFFF99"/>
      <rgbColor rgb="FF99CCFF"/>
      <rgbColor rgb="FFFF99CC"/>
      <rgbColor rgb="FFCC99FF"/>
      <rgbColor rgb="FFFFDBB6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worksheet" Target="worksheets/sheet1.xml"/><Relationship Id="rId4" Type="http://schemas.openxmlformats.org/officeDocument/2006/relationships/worksheet" Target="worksheets/sheet2.xml"/><Relationship Id="rId5" Type="http://schemas.openxmlformats.org/officeDocument/2006/relationships/worksheet" Target="worksheets/sheet3.xml"/><Relationship Id="rId6" Type="http://schemas.openxmlformats.org/officeDocument/2006/relationships/worksheet" Target="worksheets/sheet4.xml"/><Relationship Id="rId7" Type="http://schemas.openxmlformats.org/officeDocument/2006/relationships/worksheet" Target="worksheets/sheet5.xml"/><Relationship Id="rId8" Type="http://schemas.openxmlformats.org/officeDocument/2006/relationships/worksheet" Target="worksheets/sheet6.xml"/><Relationship Id="rId9" Type="http://schemas.openxmlformats.org/officeDocument/2006/relationships/worksheet" Target="worksheets/sheet7.xml"/><Relationship Id="rId10" Type="http://schemas.openxmlformats.org/officeDocument/2006/relationships/worksheet" Target="worksheets/sheet8.xml"/><Relationship Id="rId11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theme/theme1.xml><?xml version="1.0" encoding="utf-8"?>
<a:theme xmlns:a="http://schemas.openxmlformats.org/drawingml/2006/main" xmlns:r="http://schemas.openxmlformats.org/officeDocument/2006/relationships" name="Office Them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 pitchFamily="0" charset="1"/>
        <a:ea typeface="DejaVu Sans" pitchFamily="0" charset="1"/>
        <a:cs typeface="DejaVu Sans" pitchFamily="0" charset="1"/>
      </a:majorFont>
      <a:minorFont>
        <a:latin typeface="Arial" pitchFamily="0" charset="1"/>
        <a:ea typeface="DejaVu Sans" pitchFamily="0" charset="1"/>
        <a:cs typeface="DejaVu Sans" pitchFamily="0" charset="1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</a:theme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9" defaultRowHeight="13.8" zeroHeight="false" outlineLevelRow="0" outlineLevelCol="0"/>
  <cols>
    <col collapsed="false" customWidth="true" hidden="false" outlineLevel="0" max="5" min="5" style="1" width="13.59"/>
    <col collapsed="false" customWidth="true" hidden="false" outlineLevel="0" max="8" min="8" style="1" width="11.13"/>
    <col collapsed="false" customWidth="true" hidden="false" outlineLevel="0" max="11" min="11" style="1" width="11.39"/>
    <col collapsed="false" customWidth="true" hidden="false" outlineLevel="0" max="14" min="14" style="1" width="11.13"/>
    <col collapsed="false" customWidth="true" hidden="false" outlineLevel="0" max="17" min="17" style="1" width="11.39"/>
    <col collapsed="false" customWidth="true" hidden="false" outlineLevel="0" max="20" min="20" style="1" width="11.13"/>
  </cols>
  <sheetData>
    <row r="1" s="1" customFormat="true" ht="13.8" hidden="false" customHeight="false" outlineLevel="0" collapsed="false">
      <c r="A1" s="2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</row>
    <row r="2" s="1" customFormat="true" ht="13.8" hidden="false" customHeight="false" outlineLevel="0" collapsed="false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</row>
    <row r="3" customFormat="false" ht="13.8" hidden="false" customHeight="false" outlineLevel="0" collapsed="false">
      <c r="A3" s="4" t="s">
        <v>1</v>
      </c>
      <c r="B3" s="4"/>
      <c r="C3" s="4"/>
      <c r="D3" s="5" t="s">
        <v>2</v>
      </c>
      <c r="E3" s="5"/>
      <c r="F3" s="5"/>
      <c r="G3" s="5"/>
      <c r="H3" s="5"/>
      <c r="I3" s="5"/>
      <c r="J3" s="4" t="s">
        <v>3</v>
      </c>
      <c r="K3" s="4"/>
      <c r="L3" s="4"/>
      <c r="M3" s="4"/>
      <c r="N3" s="4"/>
      <c r="O3" s="4"/>
      <c r="P3" s="5" t="s">
        <v>4</v>
      </c>
      <c r="Q3" s="5"/>
      <c r="R3" s="5"/>
      <c r="S3" s="5"/>
      <c r="T3" s="5"/>
      <c r="U3" s="5"/>
    </row>
    <row r="4" customFormat="false" ht="22.35" hidden="false" customHeight="false" outlineLevel="0" collapsed="false">
      <c r="A4" s="6" t="s">
        <v>5</v>
      </c>
      <c r="B4" s="6" t="s">
        <v>6</v>
      </c>
      <c r="C4" s="6" t="s">
        <v>7</v>
      </c>
      <c r="D4" s="7" t="s">
        <v>8</v>
      </c>
      <c r="E4" s="7" t="s">
        <v>9</v>
      </c>
      <c r="F4" s="7" t="s">
        <v>10</v>
      </c>
      <c r="G4" s="7" t="s">
        <v>11</v>
      </c>
      <c r="H4" s="7" t="s">
        <v>12</v>
      </c>
      <c r="I4" s="7" t="s">
        <v>13</v>
      </c>
      <c r="J4" s="6" t="s">
        <v>8</v>
      </c>
      <c r="K4" s="6" t="s">
        <v>9</v>
      </c>
      <c r="L4" s="6" t="s">
        <v>10</v>
      </c>
      <c r="M4" s="6" t="s">
        <v>11</v>
      </c>
      <c r="N4" s="6" t="s">
        <v>12</v>
      </c>
      <c r="O4" s="6" t="s">
        <v>13</v>
      </c>
      <c r="P4" s="7" t="s">
        <v>8</v>
      </c>
      <c r="Q4" s="7" t="s">
        <v>9</v>
      </c>
      <c r="R4" s="7" t="s">
        <v>10</v>
      </c>
      <c r="S4" s="7" t="s">
        <v>11</v>
      </c>
      <c r="T4" s="7" t="s">
        <v>12</v>
      </c>
      <c r="U4" s="7" t="s">
        <v>13</v>
      </c>
    </row>
    <row r="5" customFormat="false" ht="13.8" hidden="false" customHeight="false" outlineLevel="0" collapsed="false">
      <c r="A5" s="8" t="s">
        <v>14</v>
      </c>
      <c r="B5" s="8" t="s">
        <v>15</v>
      </c>
      <c r="C5" s="8" t="s">
        <v>16</v>
      </c>
      <c r="D5" s="9" t="n">
        <v>189.1</v>
      </c>
      <c r="E5" s="10" t="n">
        <v>1260856978</v>
      </c>
      <c r="F5" s="9" t="n">
        <v>92.51</v>
      </c>
      <c r="G5" s="9" t="n">
        <v>0.62</v>
      </c>
      <c r="H5" s="11" t="n">
        <f aca="false">(D5*G5)/2.4</f>
        <v>48.8508333333333</v>
      </c>
      <c r="I5" s="9" t="n">
        <v>36.99</v>
      </c>
      <c r="J5" s="8" t="n">
        <v>13.7</v>
      </c>
      <c r="K5" s="12" t="n">
        <v>91104862</v>
      </c>
      <c r="L5" s="8" t="n">
        <v>90.16</v>
      </c>
      <c r="M5" s="8" t="n">
        <v>0.62</v>
      </c>
      <c r="N5" s="13" t="n">
        <f aca="false">(J5*M5)/2.4</f>
        <v>3.53916666666667</v>
      </c>
      <c r="O5" s="8" t="n">
        <v>2.98</v>
      </c>
      <c r="P5" s="9" t="n">
        <v>2.6</v>
      </c>
      <c r="Q5" s="10" t="n">
        <v>17479610</v>
      </c>
      <c r="R5" s="9" t="n">
        <v>90.01</v>
      </c>
      <c r="S5" s="9" t="n">
        <v>0.62</v>
      </c>
      <c r="T5" s="11" t="n">
        <f aca="false">(P5*S5)/2.4</f>
        <v>0.671666666666667</v>
      </c>
      <c r="U5" s="9" t="n">
        <v>0.59</v>
      </c>
    </row>
    <row r="6" customFormat="false" ht="13.8" hidden="false" customHeight="false" outlineLevel="0" collapsed="false">
      <c r="A6" s="8" t="s">
        <v>17</v>
      </c>
      <c r="B6" s="8" t="s">
        <v>18</v>
      </c>
      <c r="C6" s="8" t="s">
        <v>19</v>
      </c>
      <c r="D6" s="9" t="n">
        <v>156</v>
      </c>
      <c r="E6" s="10" t="n">
        <v>1040270796</v>
      </c>
      <c r="F6" s="9" t="n">
        <v>92.38</v>
      </c>
      <c r="G6" s="9" t="n">
        <v>0.95</v>
      </c>
      <c r="H6" s="11" t="n">
        <f aca="false">(D6*G6)/2.4</f>
        <v>61.75</v>
      </c>
      <c r="I6" s="9" t="n">
        <v>48.75</v>
      </c>
      <c r="J6" s="8" t="n">
        <v>10.5</v>
      </c>
      <c r="K6" s="12" t="n">
        <v>70081074</v>
      </c>
      <c r="L6" s="8" t="n">
        <v>91.24</v>
      </c>
      <c r="M6" s="8" t="n">
        <v>0.95</v>
      </c>
      <c r="N6" s="13" t="n">
        <f aca="false">(J6*M6)/2.4</f>
        <v>4.15625</v>
      </c>
      <c r="O6" s="8" t="n">
        <v>3.57</v>
      </c>
      <c r="P6" s="9" t="n">
        <v>3.5</v>
      </c>
      <c r="Q6" s="10" t="n">
        <v>23274126</v>
      </c>
      <c r="R6" s="9" t="n">
        <v>91.36</v>
      </c>
      <c r="S6" s="9" t="n">
        <v>0.96</v>
      </c>
      <c r="T6" s="11" t="n">
        <f aca="false">(P6*S6)/2.4</f>
        <v>1.4</v>
      </c>
      <c r="U6" s="9" t="n">
        <v>1.23</v>
      </c>
    </row>
    <row r="7" customFormat="false" ht="13.8" hidden="false" customHeight="false" outlineLevel="0" collapsed="false">
      <c r="A7" s="8" t="s">
        <v>20</v>
      </c>
      <c r="B7" s="8" t="s">
        <v>18</v>
      </c>
      <c r="C7" s="8" t="s">
        <v>21</v>
      </c>
      <c r="D7" s="9" t="n">
        <v>170.6</v>
      </c>
      <c r="E7" s="10" t="n">
        <v>1137436046</v>
      </c>
      <c r="F7" s="9" t="n">
        <v>92.93</v>
      </c>
      <c r="G7" s="9" t="n">
        <v>0.86</v>
      </c>
      <c r="H7" s="11" t="n">
        <f aca="false">(D7*G7)/2.4</f>
        <v>61.1316666666667</v>
      </c>
      <c r="I7" s="9" t="n">
        <v>48.14</v>
      </c>
      <c r="J7" s="8" t="n">
        <v>13.6</v>
      </c>
      <c r="K7" s="12" t="n">
        <v>90705524</v>
      </c>
      <c r="L7" s="8" t="n">
        <v>90.9</v>
      </c>
      <c r="M7" s="8" t="n">
        <v>0.86</v>
      </c>
      <c r="N7" s="13" t="n">
        <f aca="false">(J7*M7)/2.4</f>
        <v>4.87333333333333</v>
      </c>
      <c r="O7" s="8" t="n">
        <v>4.2</v>
      </c>
      <c r="P7" s="9" t="n">
        <v>2.6</v>
      </c>
      <c r="Q7" s="10" t="n">
        <v>17232116</v>
      </c>
      <c r="R7" s="9" t="n">
        <v>91.18</v>
      </c>
      <c r="S7" s="9" t="n">
        <v>0.86</v>
      </c>
      <c r="T7" s="11" t="n">
        <f aca="false">(P7*S7)/2.4</f>
        <v>0.931666666666667</v>
      </c>
      <c r="U7" s="9" t="n">
        <v>0.83</v>
      </c>
    </row>
    <row r="8" customFormat="false" ht="13.8" hidden="false" customHeight="false" outlineLevel="0" collapsed="false">
      <c r="A8" s="8" t="s">
        <v>22</v>
      </c>
      <c r="B8" s="8" t="s">
        <v>15</v>
      </c>
      <c r="C8" s="8" t="s">
        <v>19</v>
      </c>
      <c r="D8" s="9" t="n">
        <v>162.7</v>
      </c>
      <c r="E8" s="10" t="n">
        <v>1084475508</v>
      </c>
      <c r="F8" s="9" t="n">
        <v>92.3</v>
      </c>
      <c r="G8" s="9" t="n">
        <v>0.92</v>
      </c>
      <c r="H8" s="11" t="n">
        <f aca="false">(D8*G8)/2.4</f>
        <v>62.3683333333333</v>
      </c>
      <c r="I8" s="9" t="n">
        <v>47.76</v>
      </c>
      <c r="J8" s="8" t="n">
        <v>12.6</v>
      </c>
      <c r="K8" s="12" t="n">
        <v>84295222</v>
      </c>
      <c r="L8" s="8" t="n">
        <v>91.06</v>
      </c>
      <c r="M8" s="8" t="n">
        <v>0.92</v>
      </c>
      <c r="N8" s="13" t="n">
        <f aca="false">(J8*M8)/2.4</f>
        <v>4.83</v>
      </c>
      <c r="O8" s="8" t="n">
        <v>4.01</v>
      </c>
      <c r="P8" s="9" t="n">
        <v>2.6</v>
      </c>
      <c r="Q8" s="10" t="n">
        <v>17292546</v>
      </c>
      <c r="R8" s="9" t="n">
        <v>90.96</v>
      </c>
      <c r="S8" s="9" t="n">
        <v>0.92</v>
      </c>
      <c r="T8" s="11" t="n">
        <f aca="false">(P8*S8)/2.4</f>
        <v>0.996666666666667</v>
      </c>
      <c r="U8" s="9" t="n">
        <v>0.88</v>
      </c>
    </row>
    <row r="9" customFormat="false" ht="13.8" hidden="false" customHeight="false" outlineLevel="0" collapsed="false">
      <c r="A9" s="8" t="s">
        <v>23</v>
      </c>
      <c r="B9" s="8" t="s">
        <v>18</v>
      </c>
      <c r="C9" s="8" t="s">
        <v>19</v>
      </c>
      <c r="D9" s="9" t="n">
        <v>180</v>
      </c>
      <c r="E9" s="10" t="n">
        <v>1199814866</v>
      </c>
      <c r="F9" s="9" t="n">
        <v>91.86</v>
      </c>
      <c r="G9" s="9" t="n">
        <v>0.93</v>
      </c>
      <c r="H9" s="11" t="n">
        <f aca="false">(D9*G9)/2.4</f>
        <v>69.75</v>
      </c>
      <c r="I9" s="9" t="n">
        <v>53.87</v>
      </c>
      <c r="J9" s="8" t="n">
        <v>11.7</v>
      </c>
      <c r="K9" s="12" t="n">
        <v>78262004</v>
      </c>
      <c r="L9" s="8" t="n">
        <v>91.17</v>
      </c>
      <c r="M9" s="8" t="n">
        <v>0.93</v>
      </c>
      <c r="N9" s="13" t="n">
        <f aca="false">(J9*M9)/2.4</f>
        <v>4.53375</v>
      </c>
      <c r="O9" s="8" t="n">
        <v>3.86</v>
      </c>
      <c r="P9" s="9" t="n">
        <v>2.5</v>
      </c>
      <c r="Q9" s="10" t="n">
        <v>16744280</v>
      </c>
      <c r="R9" s="9" t="n">
        <v>90.94</v>
      </c>
      <c r="S9" s="9" t="n">
        <v>0.93</v>
      </c>
      <c r="T9" s="11" t="n">
        <f aca="false">(P9*S9)/2.4</f>
        <v>0.96875</v>
      </c>
      <c r="U9" s="9" t="n">
        <v>0.88</v>
      </c>
    </row>
    <row r="10" customFormat="false" ht="13.8" hidden="false" customHeight="false" outlineLevel="0" collapsed="false">
      <c r="A10" s="8" t="s">
        <v>24</v>
      </c>
      <c r="B10" s="8" t="s">
        <v>18</v>
      </c>
      <c r="C10" s="8" t="s">
        <v>19</v>
      </c>
      <c r="D10" s="9" t="n">
        <v>186.5</v>
      </c>
      <c r="E10" s="10" t="n">
        <v>1243103640</v>
      </c>
      <c r="F10" s="9" t="n">
        <v>92.71</v>
      </c>
      <c r="G10" s="9" t="n">
        <v>0.8</v>
      </c>
      <c r="H10" s="11" t="n">
        <f aca="false">(D10*G10)/2.4</f>
        <v>62.1666666666667</v>
      </c>
      <c r="I10" s="9" t="n">
        <v>48.22</v>
      </c>
      <c r="J10" s="8" t="n">
        <v>13.3</v>
      </c>
      <c r="K10" s="12" t="n">
        <v>88952286</v>
      </c>
      <c r="L10" s="8" t="n">
        <v>91.36</v>
      </c>
      <c r="M10" s="8" t="n">
        <v>0.81</v>
      </c>
      <c r="N10" s="13" t="n">
        <f aca="false">(J10*M10)/2.4</f>
        <v>4.48875</v>
      </c>
      <c r="O10" s="8" t="n">
        <v>3.71</v>
      </c>
      <c r="P10" s="9" t="n">
        <v>2.6</v>
      </c>
      <c r="Q10" s="10" t="n">
        <v>17554718</v>
      </c>
      <c r="R10" s="9" t="n">
        <v>91</v>
      </c>
      <c r="S10" s="9" t="n">
        <v>0.8</v>
      </c>
      <c r="T10" s="11" t="n">
        <f aca="false">(P10*S10)/2.4</f>
        <v>0.866666666666667</v>
      </c>
      <c r="U10" s="9" t="n">
        <v>0.78</v>
      </c>
    </row>
    <row r="11" customFormat="false" ht="13.8" hidden="false" customHeight="false" outlineLevel="0" collapsed="false">
      <c r="A11" s="8" t="s">
        <v>25</v>
      </c>
      <c r="B11" s="8" t="s">
        <v>18</v>
      </c>
      <c r="C11" s="8" t="s">
        <v>19</v>
      </c>
      <c r="D11" s="9" t="n">
        <v>198.4</v>
      </c>
      <c r="E11" s="10" t="n">
        <v>1322689048</v>
      </c>
      <c r="F11" s="9" t="n">
        <v>92.42</v>
      </c>
      <c r="G11" s="9" t="n">
        <v>0.85</v>
      </c>
      <c r="H11" s="11" t="n">
        <f aca="false">(D11*G11)/2.4</f>
        <v>70.2666666666667</v>
      </c>
      <c r="I11" s="9" t="n">
        <v>54.12</v>
      </c>
      <c r="J11" s="8" t="n">
        <v>17.2</v>
      </c>
      <c r="K11" s="12" t="n">
        <v>114469612</v>
      </c>
      <c r="L11" s="8" t="n">
        <v>90.52</v>
      </c>
      <c r="M11" s="8" t="n">
        <v>0.85</v>
      </c>
      <c r="N11" s="13" t="n">
        <f aca="false">(J11*M11)/2.4</f>
        <v>6.09166666666667</v>
      </c>
      <c r="O11" s="8" t="n">
        <v>5.11</v>
      </c>
      <c r="P11" s="9" t="n">
        <v>3.4</v>
      </c>
      <c r="Q11" s="10" t="n">
        <v>22356764</v>
      </c>
      <c r="R11" s="9" t="n">
        <v>90.78</v>
      </c>
      <c r="S11" s="9" t="n">
        <v>0.85</v>
      </c>
      <c r="T11" s="11" t="n">
        <f aca="false">(P11*S11)/2.4</f>
        <v>1.20416666666667</v>
      </c>
      <c r="U11" s="9" t="n">
        <v>1.03</v>
      </c>
    </row>
    <row r="12" customFormat="false" ht="13.8" hidden="false" customHeight="false" outlineLevel="0" collapsed="false">
      <c r="A12" s="8" t="s">
        <v>26</v>
      </c>
      <c r="B12" s="8" t="s">
        <v>15</v>
      </c>
      <c r="C12" s="8" t="s">
        <v>19</v>
      </c>
      <c r="D12" s="9" t="n">
        <v>160.7</v>
      </c>
      <c r="E12" s="10" t="n">
        <v>1071214020</v>
      </c>
      <c r="F12" s="9" t="n">
        <v>92.89</v>
      </c>
      <c r="G12" s="9" t="n">
        <v>0.63</v>
      </c>
      <c r="H12" s="11" t="n">
        <f aca="false">(D12*G12)/2.4</f>
        <v>42.18375</v>
      </c>
      <c r="I12" s="9" t="n">
        <v>32.63</v>
      </c>
      <c r="J12" s="8" t="n">
        <v>13.6</v>
      </c>
      <c r="K12" s="12" t="n">
        <v>90427812</v>
      </c>
      <c r="L12" s="8" t="n">
        <v>91.72</v>
      </c>
      <c r="M12" s="8" t="n">
        <v>0.63</v>
      </c>
      <c r="N12" s="13" t="n">
        <f aca="false">(J12*M12)/2.4</f>
        <v>3.57</v>
      </c>
      <c r="O12" s="8" t="n">
        <v>2.93</v>
      </c>
      <c r="P12" s="9" t="n">
        <v>2.7</v>
      </c>
      <c r="Q12" s="10" t="n">
        <v>17941686</v>
      </c>
      <c r="R12" s="9" t="n">
        <v>91.3</v>
      </c>
      <c r="S12" s="9" t="n">
        <v>0.63</v>
      </c>
      <c r="T12" s="11" t="n">
        <f aca="false">(P12*S12)/2.4</f>
        <v>0.70875</v>
      </c>
      <c r="U12" s="9" t="n">
        <v>0.61</v>
      </c>
    </row>
    <row r="13" customFormat="false" ht="13.8" hidden="false" customHeight="false" outlineLevel="0" collapsed="false">
      <c r="A13" s="8" t="s">
        <v>27</v>
      </c>
      <c r="B13" s="8" t="s">
        <v>15</v>
      </c>
      <c r="C13" s="8" t="s">
        <v>19</v>
      </c>
      <c r="D13" s="9" t="n">
        <v>186.6</v>
      </c>
      <c r="E13" s="10" t="n">
        <v>1244203388</v>
      </c>
      <c r="F13" s="9" t="n">
        <v>92.97</v>
      </c>
      <c r="G13" s="9" t="n">
        <v>0.75</v>
      </c>
      <c r="H13" s="11" t="n">
        <f aca="false">(D13*G13)/2.4</f>
        <v>58.3125</v>
      </c>
      <c r="I13" s="9" t="n">
        <v>43.6</v>
      </c>
      <c r="J13" s="8" t="n">
        <v>15.8</v>
      </c>
      <c r="K13" s="12" t="n">
        <v>105640078</v>
      </c>
      <c r="L13" s="8" t="n">
        <v>91.2</v>
      </c>
      <c r="M13" s="8" t="n">
        <v>0.75</v>
      </c>
      <c r="N13" s="13" t="n">
        <f aca="false">(J13*M13)/2.4</f>
        <v>4.9375</v>
      </c>
      <c r="O13" s="8" t="n">
        <v>3.99</v>
      </c>
      <c r="P13" s="9" t="n">
        <v>3</v>
      </c>
      <c r="Q13" s="10" t="n">
        <v>20192334</v>
      </c>
      <c r="R13" s="9" t="n">
        <v>91.15</v>
      </c>
      <c r="S13" s="9" t="n">
        <v>0.75</v>
      </c>
      <c r="T13" s="11" t="n">
        <f aca="false">(P13*S13)/2.4</f>
        <v>0.9375</v>
      </c>
      <c r="U13" s="9" t="n">
        <v>0.81</v>
      </c>
    </row>
    <row r="14" customFormat="false" ht="13.8" hidden="false" customHeight="false" outlineLevel="0" collapsed="false">
      <c r="A14" s="8" t="s">
        <v>28</v>
      </c>
      <c r="B14" s="8" t="s">
        <v>15</v>
      </c>
      <c r="C14" s="8" t="s">
        <v>19</v>
      </c>
      <c r="D14" s="9" t="n">
        <v>144.8</v>
      </c>
      <c r="E14" s="10" t="n">
        <v>965529540</v>
      </c>
      <c r="F14" s="9" t="n">
        <v>92.79</v>
      </c>
      <c r="G14" s="9" t="n">
        <v>0.88</v>
      </c>
      <c r="H14" s="11" t="n">
        <f aca="false">(D14*G14)/2.4</f>
        <v>53.0933333333333</v>
      </c>
      <c r="I14" s="9" t="n">
        <v>41.32</v>
      </c>
      <c r="J14" s="8" t="n">
        <v>10.9</v>
      </c>
      <c r="K14" s="12" t="n">
        <v>72777034</v>
      </c>
      <c r="L14" s="8" t="n">
        <v>91.11</v>
      </c>
      <c r="M14" s="8" t="n">
        <v>0.88</v>
      </c>
      <c r="N14" s="13" t="n">
        <f aca="false">(J14*M14)/2.4</f>
        <v>3.99666666666667</v>
      </c>
      <c r="O14" s="8" t="n">
        <v>3.34</v>
      </c>
      <c r="P14" s="9" t="n">
        <v>3.6</v>
      </c>
      <c r="Q14" s="10" t="n">
        <v>24088140</v>
      </c>
      <c r="R14" s="9" t="n">
        <v>91.11</v>
      </c>
      <c r="S14" s="9" t="n">
        <v>0.89</v>
      </c>
      <c r="T14" s="11" t="n">
        <f aca="false">(P14*S14)/2.4</f>
        <v>1.335</v>
      </c>
      <c r="U14" s="9" t="n">
        <v>1.13</v>
      </c>
    </row>
    <row r="15" customFormat="false" ht="13.8" hidden="false" customHeight="false" outlineLevel="0" collapsed="false">
      <c r="A15" s="8" t="s">
        <v>29</v>
      </c>
      <c r="B15" s="8" t="s">
        <v>18</v>
      </c>
      <c r="C15" s="8" t="s">
        <v>16</v>
      </c>
      <c r="D15" s="9" t="n">
        <v>185.6</v>
      </c>
      <c r="E15" s="10" t="n">
        <v>1237215474</v>
      </c>
      <c r="F15" s="9" t="n">
        <v>92.91</v>
      </c>
      <c r="G15" s="9" t="n">
        <v>0.84</v>
      </c>
      <c r="H15" s="11" t="n">
        <f aca="false">(D15*G15)/2.4</f>
        <v>64.96</v>
      </c>
      <c r="I15" s="9" t="n">
        <v>50.36</v>
      </c>
      <c r="J15" s="8" t="n">
        <v>13.3</v>
      </c>
      <c r="K15" s="12" t="n">
        <v>88554140</v>
      </c>
      <c r="L15" s="8" t="n">
        <v>90.08</v>
      </c>
      <c r="M15" s="8" t="n">
        <v>0.84</v>
      </c>
      <c r="N15" s="13" t="n">
        <f aca="false">(J15*M15)/2.4</f>
        <v>4.655</v>
      </c>
      <c r="O15" s="8" t="n">
        <v>3.98</v>
      </c>
      <c r="P15" s="9" t="n">
        <v>2.6</v>
      </c>
      <c r="Q15" s="10" t="n">
        <v>17020680</v>
      </c>
      <c r="R15" s="9" t="n">
        <v>90.96</v>
      </c>
      <c r="S15" s="9" t="n">
        <v>0.84</v>
      </c>
      <c r="T15" s="11" t="n">
        <f aca="false">(P15*S15)/2.4</f>
        <v>0.91</v>
      </c>
      <c r="U15" s="9" t="n">
        <v>0.8</v>
      </c>
    </row>
    <row r="16" customFormat="false" ht="13.8" hidden="false" customHeight="false" outlineLevel="0" collapsed="false">
      <c r="A16" s="8" t="s">
        <v>30</v>
      </c>
      <c r="B16" s="8" t="s">
        <v>15</v>
      </c>
      <c r="C16" s="8" t="s">
        <v>19</v>
      </c>
      <c r="D16" s="9" t="n">
        <v>172.3</v>
      </c>
      <c r="E16" s="10" t="n">
        <v>1148775344</v>
      </c>
      <c r="F16" s="9" t="n">
        <v>92.34</v>
      </c>
      <c r="G16" s="9" t="n">
        <v>0.95</v>
      </c>
      <c r="H16" s="11" t="n">
        <f aca="false">(D16*G16)/2.4</f>
        <v>68.2020833333333</v>
      </c>
      <c r="I16" s="9" t="n">
        <v>51.46</v>
      </c>
      <c r="J16" s="8" t="n">
        <v>12.3</v>
      </c>
      <c r="K16" s="12" t="n">
        <v>81734012</v>
      </c>
      <c r="L16" s="8" t="n">
        <v>89.9</v>
      </c>
      <c r="M16" s="8" t="n">
        <v>0.94</v>
      </c>
      <c r="N16" s="13" t="n">
        <f aca="false">(J16*M16)/2.4</f>
        <v>4.8175</v>
      </c>
      <c r="O16" s="8" t="n">
        <v>4.06</v>
      </c>
      <c r="P16" s="9" t="n">
        <v>3.9</v>
      </c>
      <c r="Q16" s="10" t="n">
        <v>25670506</v>
      </c>
      <c r="R16" s="9" t="n">
        <v>91.46</v>
      </c>
      <c r="S16" s="9" t="n">
        <v>0.95</v>
      </c>
      <c r="T16" s="11" t="n">
        <f aca="false">(P16*S16)/2.4</f>
        <v>1.54375</v>
      </c>
      <c r="U16" s="9" t="n">
        <v>1.3</v>
      </c>
    </row>
    <row r="17" customFormat="false" ht="13.8" hidden="false" customHeight="false" outlineLevel="0" collapsed="false">
      <c r="A17" s="8" t="s">
        <v>31</v>
      </c>
      <c r="B17" s="8" t="s">
        <v>18</v>
      </c>
      <c r="C17" s="8" t="s">
        <v>19</v>
      </c>
      <c r="D17" s="9" t="n">
        <v>150.9</v>
      </c>
      <c r="E17" s="10" t="n">
        <v>1006204212</v>
      </c>
      <c r="F17" s="9" t="n">
        <v>92.25</v>
      </c>
      <c r="G17" s="9" t="n">
        <v>0.9</v>
      </c>
      <c r="H17" s="11" t="n">
        <f aca="false">(D17*G17)/2.4</f>
        <v>56.5875</v>
      </c>
      <c r="I17" s="9" t="n">
        <v>45.41</v>
      </c>
      <c r="J17" s="8" t="n">
        <v>11.2</v>
      </c>
      <c r="K17" s="12" t="n">
        <v>74397240</v>
      </c>
      <c r="L17" s="8" t="n">
        <v>89.71</v>
      </c>
      <c r="M17" s="8" t="n">
        <v>0.9</v>
      </c>
      <c r="N17" s="13" t="n">
        <f aca="false">(J17*M17)/2.4</f>
        <v>4.2</v>
      </c>
      <c r="O17" s="8" t="n">
        <v>3.68</v>
      </c>
      <c r="P17" s="9" t="n">
        <v>2.6</v>
      </c>
      <c r="Q17" s="10" t="n">
        <v>17336030</v>
      </c>
      <c r="R17" s="9" t="n">
        <v>90.44</v>
      </c>
      <c r="S17" s="9" t="n">
        <v>0.9</v>
      </c>
      <c r="T17" s="11" t="n">
        <f aca="false">(P17*S17)/2.4</f>
        <v>0.975</v>
      </c>
      <c r="U17" s="9" t="n">
        <v>0.88</v>
      </c>
    </row>
    <row r="18" customFormat="false" ht="13.8" hidden="false" customHeight="false" outlineLevel="0" collapsed="false">
      <c r="A18" s="8" t="s">
        <v>32</v>
      </c>
      <c r="B18" s="8" t="s">
        <v>18</v>
      </c>
      <c r="C18" s="8" t="s">
        <v>16</v>
      </c>
      <c r="D18" s="9" t="n">
        <v>161.3</v>
      </c>
      <c r="E18" s="10" t="n">
        <v>1075418540</v>
      </c>
      <c r="F18" s="9" t="n">
        <v>92.58</v>
      </c>
      <c r="G18" s="9" t="n">
        <v>0.63</v>
      </c>
      <c r="H18" s="11" t="n">
        <f aca="false">(D18*G18)/2.4</f>
        <v>42.34125</v>
      </c>
      <c r="I18" s="9" t="n">
        <v>33.39</v>
      </c>
      <c r="J18" s="8" t="n">
        <v>10.6</v>
      </c>
      <c r="K18" s="12" t="n">
        <v>70788490</v>
      </c>
      <c r="L18" s="8" t="n">
        <v>90.05</v>
      </c>
      <c r="M18" s="8" t="n">
        <v>0.63</v>
      </c>
      <c r="N18" s="13" t="n">
        <f aca="false">(J18*M18)/2.4</f>
        <v>2.7825</v>
      </c>
      <c r="O18" s="8" t="n">
        <v>2.41</v>
      </c>
      <c r="P18" s="9" t="n">
        <v>2.4</v>
      </c>
      <c r="Q18" s="10" t="n">
        <v>16017884</v>
      </c>
      <c r="R18" s="9" t="n">
        <v>89.85</v>
      </c>
      <c r="S18" s="9" t="n">
        <v>0.63</v>
      </c>
      <c r="T18" s="11" t="n">
        <f aca="false">(P18*S18)/2.4</f>
        <v>0.63</v>
      </c>
      <c r="U18" s="9" t="n">
        <v>0.56</v>
      </c>
    </row>
    <row r="19" customFormat="false" ht="13.8" hidden="false" customHeight="false" outlineLevel="0" collapsed="false">
      <c r="A19" s="8" t="s">
        <v>33</v>
      </c>
      <c r="B19" s="8" t="s">
        <v>18</v>
      </c>
      <c r="C19" s="8" t="s">
        <v>19</v>
      </c>
      <c r="D19" s="9" t="n">
        <v>172.3</v>
      </c>
      <c r="E19" s="10" t="n">
        <v>1148410486</v>
      </c>
      <c r="F19" s="9" t="n">
        <v>92.61</v>
      </c>
      <c r="G19" s="9" t="n">
        <v>0.95</v>
      </c>
      <c r="H19" s="11" t="n">
        <f aca="false">(D19*G19)/2.4</f>
        <v>68.2020833333333</v>
      </c>
      <c r="I19" s="9" t="n">
        <v>50.32</v>
      </c>
      <c r="J19" s="8" t="n">
        <v>13.5</v>
      </c>
      <c r="K19" s="12" t="n">
        <v>89807606</v>
      </c>
      <c r="L19" s="8" t="n">
        <v>89.73</v>
      </c>
      <c r="M19" s="8" t="n">
        <v>0.95</v>
      </c>
      <c r="N19" s="13" t="n">
        <f aca="false">(J19*M19)/2.4</f>
        <v>5.34375</v>
      </c>
      <c r="O19" s="8" t="n">
        <v>4.58</v>
      </c>
      <c r="P19" s="9" t="n">
        <v>2.9</v>
      </c>
      <c r="Q19" s="10" t="n">
        <v>19480108</v>
      </c>
      <c r="R19" s="9" t="n">
        <v>90.51</v>
      </c>
      <c r="S19" s="9" t="n">
        <v>0.95</v>
      </c>
      <c r="T19" s="11" t="n">
        <f aca="false">(P19*S19)/2.4</f>
        <v>1.14791666666667</v>
      </c>
      <c r="U19" s="9" t="n">
        <v>1.02</v>
      </c>
    </row>
    <row r="20" customFormat="false" ht="13.8" hidden="false" customHeight="false" outlineLevel="0" collapsed="false">
      <c r="A20" s="8" t="s">
        <v>34</v>
      </c>
      <c r="B20" s="8" t="s">
        <v>15</v>
      </c>
      <c r="C20" s="8" t="s">
        <v>19</v>
      </c>
      <c r="D20" s="9" t="n">
        <v>168.4</v>
      </c>
      <c r="E20" s="10" t="n">
        <v>1122730946</v>
      </c>
      <c r="F20" s="9" t="n">
        <v>93.14</v>
      </c>
      <c r="G20" s="9" t="n">
        <v>0.79</v>
      </c>
      <c r="H20" s="11" t="n">
        <f aca="false">(D20*G20)/2.4</f>
        <v>55.4316666666667</v>
      </c>
      <c r="I20" s="9" t="n">
        <v>39.18</v>
      </c>
      <c r="J20" s="8" t="n">
        <v>13.5</v>
      </c>
      <c r="K20" s="12" t="n">
        <v>90217080</v>
      </c>
      <c r="L20" s="8" t="n">
        <v>91.7</v>
      </c>
      <c r="M20" s="8" t="n">
        <v>0.79</v>
      </c>
      <c r="N20" s="13" t="n">
        <f aca="false">(J20*M20)/2.4</f>
        <v>4.44375</v>
      </c>
      <c r="O20" s="8" t="n">
        <v>3.63</v>
      </c>
      <c r="P20" s="9" t="n">
        <v>3.8</v>
      </c>
      <c r="Q20" s="10" t="n">
        <v>25282846</v>
      </c>
      <c r="R20" s="9" t="n">
        <v>91.34</v>
      </c>
      <c r="S20" s="9" t="n">
        <v>0.79</v>
      </c>
      <c r="T20" s="11" t="n">
        <f aca="false">(P20*S20)/2.4</f>
        <v>1.25083333333333</v>
      </c>
      <c r="U20" s="9" t="n">
        <v>1.05</v>
      </c>
    </row>
    <row r="21" customFormat="false" ht="13.8" hidden="false" customHeight="false" outlineLevel="0" collapsed="false">
      <c r="A21" s="8" t="s">
        <v>35</v>
      </c>
      <c r="B21" s="8" t="s">
        <v>18</v>
      </c>
      <c r="C21" s="8" t="s">
        <v>19</v>
      </c>
      <c r="D21" s="9" t="n">
        <v>171.4</v>
      </c>
      <c r="E21" s="10" t="n">
        <v>1142745190</v>
      </c>
      <c r="F21" s="9" t="n">
        <v>92.77</v>
      </c>
      <c r="G21" s="9" t="n">
        <v>0.77</v>
      </c>
      <c r="H21" s="11" t="n">
        <f aca="false">(D21*G21)/2.4</f>
        <v>54.9908333333333</v>
      </c>
      <c r="I21" s="9" t="n">
        <v>40.5</v>
      </c>
      <c r="J21" s="8" t="n">
        <v>12.6</v>
      </c>
      <c r="K21" s="12" t="n">
        <v>84328854</v>
      </c>
      <c r="L21" s="8" t="n">
        <v>91.11</v>
      </c>
      <c r="M21" s="8" t="n">
        <v>0.77</v>
      </c>
      <c r="N21" s="13" t="n">
        <f aca="false">(J21*M21)/2.4</f>
        <v>4.0425</v>
      </c>
      <c r="O21" s="8" t="n">
        <v>3.48</v>
      </c>
      <c r="P21" s="9" t="n">
        <v>3.4</v>
      </c>
      <c r="Q21" s="10" t="n">
        <v>22651536</v>
      </c>
      <c r="R21" s="9" t="n">
        <v>90.87</v>
      </c>
      <c r="S21" s="9" t="n">
        <v>0.78</v>
      </c>
      <c r="T21" s="11" t="n">
        <f aca="false">(P21*S21)/2.4</f>
        <v>1.105</v>
      </c>
      <c r="U21" s="9" t="n">
        <v>0.97</v>
      </c>
    </row>
    <row r="22" customFormat="false" ht="13.8" hidden="false" customHeight="false" outlineLevel="0" collapsed="false">
      <c r="A22" s="8" t="s">
        <v>36</v>
      </c>
      <c r="B22" s="8" t="s">
        <v>15</v>
      </c>
      <c r="C22" s="8" t="s">
        <v>16</v>
      </c>
      <c r="D22" s="9" t="n">
        <v>162.5</v>
      </c>
      <c r="E22" s="10" t="n">
        <v>1083208854</v>
      </c>
      <c r="F22" s="9" t="n">
        <v>92.27</v>
      </c>
      <c r="G22" s="9" t="n">
        <v>0.66</v>
      </c>
      <c r="H22" s="11" t="n">
        <f aca="false">(D22*G22)/2.4</f>
        <v>44.6875</v>
      </c>
      <c r="I22" s="9" t="n">
        <v>34.45</v>
      </c>
      <c r="J22" s="8" t="n">
        <v>15.1</v>
      </c>
      <c r="K22" s="12" t="n">
        <v>100627740</v>
      </c>
      <c r="L22" s="8" t="n">
        <v>90.02</v>
      </c>
      <c r="M22" s="8" t="n">
        <v>0.66</v>
      </c>
      <c r="N22" s="13" t="n">
        <f aca="false">(J22*M22)/2.4</f>
        <v>4.1525</v>
      </c>
      <c r="O22" s="8" t="n">
        <v>3.46</v>
      </c>
      <c r="P22" s="9" t="n">
        <v>3</v>
      </c>
      <c r="Q22" s="10" t="n">
        <v>19728716</v>
      </c>
      <c r="R22" s="9" t="n">
        <v>89.99</v>
      </c>
      <c r="S22" s="9" t="n">
        <v>0.66</v>
      </c>
      <c r="T22" s="11" t="n">
        <f aca="false">(P22*S22)/2.4</f>
        <v>0.825</v>
      </c>
      <c r="U22" s="9" t="n">
        <v>0.71</v>
      </c>
    </row>
    <row r="23" customFormat="false" ht="13.8" hidden="false" customHeight="false" outlineLevel="0" collapsed="false">
      <c r="A23" s="8" t="s">
        <v>37</v>
      </c>
      <c r="B23" s="8" t="s">
        <v>18</v>
      </c>
      <c r="C23" s="8" t="s">
        <v>19</v>
      </c>
      <c r="D23" s="9" t="n">
        <v>171.5</v>
      </c>
      <c r="E23" s="10" t="n">
        <v>1143255758</v>
      </c>
      <c r="F23" s="9" t="n">
        <v>91.91</v>
      </c>
      <c r="G23" s="9" t="n">
        <v>0.91</v>
      </c>
      <c r="H23" s="11" t="n">
        <f aca="false">(D23*G23)/2.4</f>
        <v>65.0270833333333</v>
      </c>
      <c r="I23" s="9" t="n">
        <v>51.35</v>
      </c>
      <c r="J23" s="8" t="n">
        <v>15.6</v>
      </c>
      <c r="K23" s="12" t="n">
        <v>104206018</v>
      </c>
      <c r="L23" s="8" t="n">
        <v>89.62</v>
      </c>
      <c r="M23" s="8" t="n">
        <v>0.91</v>
      </c>
      <c r="N23" s="13" t="n">
        <f aca="false">(J23*M23)/2.4</f>
        <v>5.915</v>
      </c>
      <c r="O23" s="8" t="n">
        <v>5.1</v>
      </c>
      <c r="P23" s="9" t="n">
        <v>3.3</v>
      </c>
      <c r="Q23" s="10" t="n">
        <v>22188604</v>
      </c>
      <c r="R23" s="9" t="n">
        <v>90.48</v>
      </c>
      <c r="S23" s="9" t="n">
        <v>0.91</v>
      </c>
      <c r="T23" s="11" t="n">
        <f aca="false">(P23*S23)/2.4</f>
        <v>1.25125</v>
      </c>
      <c r="U23" s="9" t="n">
        <v>1.13</v>
      </c>
    </row>
    <row r="24" customFormat="false" ht="13.8" hidden="false" customHeight="false" outlineLevel="0" collapsed="false">
      <c r="A24" s="8" t="s">
        <v>38</v>
      </c>
      <c r="B24" s="8" t="s">
        <v>18</v>
      </c>
      <c r="C24" s="8" t="s">
        <v>16</v>
      </c>
      <c r="D24" s="9" t="n">
        <v>160.8</v>
      </c>
      <c r="E24" s="10" t="n">
        <v>1071970428</v>
      </c>
      <c r="F24" s="9" t="n">
        <v>91.89</v>
      </c>
      <c r="G24" s="9" t="n">
        <v>0.83</v>
      </c>
      <c r="H24" s="11" t="n">
        <f aca="false">(D24*G24)/2.4</f>
        <v>55.61</v>
      </c>
      <c r="I24" s="9" t="n">
        <v>44.29</v>
      </c>
      <c r="J24" s="8" t="n">
        <v>13.2</v>
      </c>
      <c r="K24" s="12" t="n">
        <v>88036884</v>
      </c>
      <c r="L24" s="8" t="n">
        <v>89.76</v>
      </c>
      <c r="M24" s="8" t="n">
        <v>0.83</v>
      </c>
      <c r="N24" s="13" t="n">
        <f aca="false">(J24*M24)/2.4</f>
        <v>4.565</v>
      </c>
      <c r="O24" s="8" t="n">
        <v>3.91</v>
      </c>
      <c r="P24" s="9" t="n">
        <v>2.5</v>
      </c>
      <c r="Q24" s="10" t="n">
        <v>16467926</v>
      </c>
      <c r="R24" s="9" t="n">
        <v>89.57</v>
      </c>
      <c r="S24" s="9" t="n">
        <v>0.83</v>
      </c>
      <c r="T24" s="11" t="n">
        <f aca="false">(P24*S24)/2.4</f>
        <v>0.864583333333333</v>
      </c>
      <c r="U24" s="9" t="n">
        <v>0.76</v>
      </c>
    </row>
    <row r="25" customFormat="false" ht="13.8" hidden="false" customHeight="false" outlineLevel="0" collapsed="false">
      <c r="A25" s="8" t="s">
        <v>39</v>
      </c>
      <c r="B25" s="8" t="s">
        <v>15</v>
      </c>
      <c r="C25" s="8" t="s">
        <v>19</v>
      </c>
      <c r="D25" s="9" t="n">
        <v>187.3</v>
      </c>
      <c r="E25" s="10" t="n">
        <v>1248528990</v>
      </c>
      <c r="F25" s="9" t="n">
        <v>91.93</v>
      </c>
      <c r="G25" s="9" t="n">
        <v>0.62</v>
      </c>
      <c r="H25" s="11" t="n">
        <f aca="false">(D25*G25)/2.4</f>
        <v>48.3858333333333</v>
      </c>
      <c r="I25" s="9" t="n">
        <v>35.72</v>
      </c>
      <c r="J25" s="8" t="n">
        <v>17.4</v>
      </c>
      <c r="K25" s="12" t="n">
        <v>116099532</v>
      </c>
      <c r="L25" s="8" t="n">
        <v>90.3</v>
      </c>
      <c r="M25" s="8" t="n">
        <v>0.61</v>
      </c>
      <c r="N25" s="13" t="n">
        <f aca="false">(J25*M25)/2.4</f>
        <v>4.4225</v>
      </c>
      <c r="O25" s="8" t="n">
        <v>3.68</v>
      </c>
      <c r="P25" s="9" t="n">
        <v>3.5</v>
      </c>
      <c r="Q25" s="10" t="n">
        <v>23414654</v>
      </c>
      <c r="R25" s="9" t="n">
        <v>90.19</v>
      </c>
      <c r="S25" s="9" t="n">
        <v>0.61</v>
      </c>
      <c r="T25" s="11" t="n">
        <f aca="false">(P25*S25)/2.4</f>
        <v>0.889583333333333</v>
      </c>
      <c r="U25" s="9" t="n">
        <v>0.77</v>
      </c>
    </row>
    <row r="26" customFormat="false" ht="13.8" hidden="false" customHeight="false" outlineLevel="0" collapsed="false">
      <c r="A26" s="8" t="s">
        <v>40</v>
      </c>
      <c r="B26" s="8" t="s">
        <v>18</v>
      </c>
      <c r="C26" s="8" t="s">
        <v>19</v>
      </c>
      <c r="D26" s="9" t="n">
        <v>196.2</v>
      </c>
      <c r="E26" s="10" t="n">
        <v>1307835504</v>
      </c>
      <c r="F26" s="9" t="n">
        <v>91.66</v>
      </c>
      <c r="G26" s="9" t="n">
        <v>0.69</v>
      </c>
      <c r="H26" s="11" t="n">
        <f aca="false">(D26*G26)/2.4</f>
        <v>56.4075</v>
      </c>
      <c r="I26" s="9" t="n">
        <v>42.69</v>
      </c>
      <c r="J26" s="8" t="n">
        <v>18</v>
      </c>
      <c r="K26" s="12" t="n">
        <v>120060214</v>
      </c>
      <c r="L26" s="8" t="n">
        <v>90.74</v>
      </c>
      <c r="M26" s="8" t="n">
        <v>0.69</v>
      </c>
      <c r="N26" s="13" t="n">
        <f aca="false">(J26*M26)/2.4</f>
        <v>5.175</v>
      </c>
      <c r="O26" s="8" t="n">
        <v>4.33</v>
      </c>
      <c r="P26" s="9" t="n">
        <v>3.1</v>
      </c>
      <c r="Q26" s="10" t="n">
        <v>20476298</v>
      </c>
      <c r="R26" s="9" t="n">
        <v>90.01</v>
      </c>
      <c r="S26" s="9" t="n">
        <v>0.68</v>
      </c>
      <c r="T26" s="11" t="n">
        <f aca="false">(P26*S26)/2.4</f>
        <v>0.878333333333333</v>
      </c>
      <c r="U26" s="9" t="n">
        <v>0.77</v>
      </c>
    </row>
    <row r="27" customFormat="false" ht="13.8" hidden="false" customHeight="false" outlineLevel="0" collapsed="false">
      <c r="A27" s="8" t="s">
        <v>41</v>
      </c>
      <c r="B27" s="8" t="s">
        <v>15</v>
      </c>
      <c r="C27" s="8" t="s">
        <v>42</v>
      </c>
      <c r="D27" s="9" t="n">
        <v>163.8</v>
      </c>
      <c r="E27" s="10" t="n">
        <v>1091836054</v>
      </c>
      <c r="F27" s="9" t="n">
        <v>90.7</v>
      </c>
      <c r="G27" s="9" t="n">
        <v>0.84</v>
      </c>
      <c r="H27" s="11" t="n">
        <f aca="false">(D27*G27)/2.4</f>
        <v>57.33</v>
      </c>
      <c r="I27" s="9" t="n">
        <v>45.92</v>
      </c>
      <c r="J27" s="8" t="n">
        <v>12.8</v>
      </c>
      <c r="K27" s="12" t="n">
        <v>85349656</v>
      </c>
      <c r="L27" s="8" t="n">
        <v>90.51</v>
      </c>
      <c r="M27" s="8" t="n">
        <v>0.84</v>
      </c>
      <c r="N27" s="13" t="n">
        <f aca="false">(J27*M27)/2.4</f>
        <v>4.48</v>
      </c>
      <c r="O27" s="8" t="n">
        <v>3.71</v>
      </c>
      <c r="P27" s="9" t="n">
        <v>3.5</v>
      </c>
      <c r="Q27" s="10" t="n">
        <v>23197026</v>
      </c>
      <c r="R27" s="9" t="n">
        <v>90.82</v>
      </c>
      <c r="S27" s="9" t="n">
        <v>0.85</v>
      </c>
      <c r="T27" s="11" t="n">
        <f aca="false">(P27*S27)/2.4</f>
        <v>1.23958333333333</v>
      </c>
      <c r="U27" s="9" t="n">
        <v>1.03</v>
      </c>
    </row>
    <row r="28" customFormat="false" ht="13.8" hidden="false" customHeight="false" outlineLevel="0" collapsed="false">
      <c r="A28" s="8" t="s">
        <v>43</v>
      </c>
      <c r="B28" s="8" t="s">
        <v>18</v>
      </c>
      <c r="C28" s="8" t="s">
        <v>42</v>
      </c>
      <c r="D28" s="9" t="n">
        <v>144.5</v>
      </c>
      <c r="E28" s="10" t="n">
        <v>963374036</v>
      </c>
      <c r="F28" s="9" t="n">
        <v>93.72</v>
      </c>
      <c r="G28" s="9" t="n">
        <v>0.85</v>
      </c>
      <c r="H28" s="11" t="n">
        <f aca="false">(D28*G28)/2.4</f>
        <v>51.1770833333333</v>
      </c>
      <c r="I28" s="9" t="n">
        <v>42.52</v>
      </c>
      <c r="J28" s="8" t="n">
        <v>13.1</v>
      </c>
      <c r="K28" s="12" t="n">
        <v>87146968</v>
      </c>
      <c r="L28" s="8" t="n">
        <v>90.93</v>
      </c>
      <c r="M28" s="8" t="n">
        <v>0.84</v>
      </c>
      <c r="N28" s="13" t="n">
        <f aca="false">(J28*M28)/2.4</f>
        <v>4.585</v>
      </c>
      <c r="O28" s="8" t="n">
        <v>3.98</v>
      </c>
      <c r="P28" s="9" t="n">
        <v>3.7</v>
      </c>
      <c r="Q28" s="10" t="n">
        <v>24341074</v>
      </c>
      <c r="R28" s="9" t="n">
        <v>91.21</v>
      </c>
      <c r="S28" s="9" t="n">
        <v>0.85</v>
      </c>
      <c r="T28" s="11" t="n">
        <f aca="false">(P28*S28)/2.4</f>
        <v>1.31041666666667</v>
      </c>
      <c r="U28" s="9" t="n">
        <v>1.14</v>
      </c>
    </row>
    <row r="29" customFormat="false" ht="13.8" hidden="false" customHeight="false" outlineLevel="0" collapsed="false">
      <c r="A29" s="8" t="s">
        <v>44</v>
      </c>
      <c r="B29" s="8" t="s">
        <v>18</v>
      </c>
      <c r="C29" s="8" t="s">
        <v>19</v>
      </c>
      <c r="D29" s="9" t="n">
        <v>189.5</v>
      </c>
      <c r="E29" s="10" t="n">
        <v>1263004542</v>
      </c>
      <c r="F29" s="9" t="n">
        <v>91.07</v>
      </c>
      <c r="G29" s="9" t="n">
        <v>0.63</v>
      </c>
      <c r="H29" s="11" t="n">
        <f aca="false">(D29*G29)/2.4</f>
        <v>49.74375</v>
      </c>
      <c r="I29" s="9" t="n">
        <v>38.23</v>
      </c>
      <c r="J29" s="8" t="n">
        <v>17</v>
      </c>
      <c r="K29" s="12" t="n">
        <v>113354094</v>
      </c>
      <c r="L29" s="8" t="n">
        <v>91.45</v>
      </c>
      <c r="M29" s="8" t="n">
        <v>0.63</v>
      </c>
      <c r="N29" s="13" t="n">
        <f aca="false">(J29*M29)/2.4</f>
        <v>4.4625</v>
      </c>
      <c r="O29" s="8" t="n">
        <v>3.58</v>
      </c>
      <c r="P29" s="9" t="n">
        <v>3.6</v>
      </c>
      <c r="Q29" s="10" t="n">
        <v>23796332</v>
      </c>
      <c r="R29" s="9" t="n">
        <v>91.21</v>
      </c>
      <c r="S29" s="9" t="n">
        <v>0.63</v>
      </c>
      <c r="T29" s="11" t="n">
        <f aca="false">(P29*S29)/2.4</f>
        <v>0.945</v>
      </c>
      <c r="U29" s="9" t="n">
        <v>0.8</v>
      </c>
    </row>
    <row r="30" customFormat="false" ht="13.8" hidden="false" customHeight="false" outlineLevel="0" collapsed="false">
      <c r="A30" s="8" t="s">
        <v>45</v>
      </c>
      <c r="B30" s="8" t="s">
        <v>15</v>
      </c>
      <c r="C30" s="8" t="s">
        <v>16</v>
      </c>
      <c r="D30" s="9" t="n">
        <v>192.4</v>
      </c>
      <c r="E30" s="10" t="n">
        <v>1282896712</v>
      </c>
      <c r="F30" s="9" t="n">
        <v>89.74</v>
      </c>
      <c r="G30" s="9" t="n">
        <v>0.73</v>
      </c>
      <c r="H30" s="11" t="n">
        <f aca="false">(D30*G30)/2.4</f>
        <v>58.5216666666667</v>
      </c>
      <c r="I30" s="9" t="n">
        <v>44.39</v>
      </c>
      <c r="J30" s="8" t="n">
        <v>11.2</v>
      </c>
      <c r="K30" s="12" t="n">
        <v>74418596</v>
      </c>
      <c r="L30" s="8" t="n">
        <v>89.12</v>
      </c>
      <c r="M30" s="8" t="n">
        <v>0.73</v>
      </c>
      <c r="N30" s="13" t="n">
        <f aca="false">(J30*M30)/2.4</f>
        <v>3.40666666666667</v>
      </c>
      <c r="O30" s="8" t="n">
        <v>2.82</v>
      </c>
      <c r="P30" s="9" t="n">
        <v>2.6</v>
      </c>
      <c r="Q30" s="10" t="n">
        <v>17638710</v>
      </c>
      <c r="R30" s="9" t="n">
        <v>89.7</v>
      </c>
      <c r="S30" s="9" t="n">
        <v>0.73</v>
      </c>
      <c r="T30" s="11" t="n">
        <f aca="false">(P30*S30)/2.4</f>
        <v>0.790833333333333</v>
      </c>
      <c r="U30" s="9" t="n">
        <v>0.69</v>
      </c>
    </row>
    <row r="31" customFormat="false" ht="13.8" hidden="false" customHeight="false" outlineLevel="0" collapsed="false">
      <c r="A31" s="8" t="s">
        <v>46</v>
      </c>
      <c r="B31" s="8" t="s">
        <v>15</v>
      </c>
      <c r="C31" s="8" t="s">
        <v>21</v>
      </c>
      <c r="D31" s="9" t="n">
        <v>147.5</v>
      </c>
      <c r="E31" s="10" t="n">
        <v>983297354</v>
      </c>
      <c r="F31" s="9" t="n">
        <v>91.81</v>
      </c>
      <c r="G31" s="9" t="n">
        <v>0.9</v>
      </c>
      <c r="H31" s="11" t="n">
        <f aca="false">(D31*G31)/2.4</f>
        <v>55.3125</v>
      </c>
      <c r="I31" s="9" t="n">
        <v>45.13</v>
      </c>
      <c r="J31" s="8" t="n">
        <v>13.2</v>
      </c>
      <c r="K31" s="12" t="n">
        <v>87900548</v>
      </c>
      <c r="L31" s="8" t="n">
        <v>90.65</v>
      </c>
      <c r="M31" s="8" t="n">
        <v>0.9</v>
      </c>
      <c r="N31" s="13" t="n">
        <f aca="false">(J31*M31)/2.4</f>
        <v>4.95</v>
      </c>
      <c r="O31" s="8" t="n">
        <v>4.11</v>
      </c>
      <c r="P31" s="9" t="n">
        <v>2.6</v>
      </c>
      <c r="Q31" s="10" t="n">
        <v>17657746</v>
      </c>
      <c r="R31" s="9" t="n">
        <v>89.9</v>
      </c>
      <c r="S31" s="9" t="n">
        <v>0.89</v>
      </c>
      <c r="T31" s="11" t="n">
        <f aca="false">(P31*S31)/2.4</f>
        <v>0.964166666666667</v>
      </c>
      <c r="U31" s="9" t="n">
        <v>0.87</v>
      </c>
    </row>
    <row r="32" customFormat="false" ht="13.8" hidden="false" customHeight="false" outlineLevel="0" collapsed="false">
      <c r="A32" s="8" t="s">
        <v>47</v>
      </c>
      <c r="B32" s="8" t="s">
        <v>18</v>
      </c>
      <c r="C32" s="8" t="s">
        <v>19</v>
      </c>
      <c r="D32" s="9" t="n">
        <v>156.9</v>
      </c>
      <c r="E32" s="10" t="n">
        <v>1045915608</v>
      </c>
      <c r="F32" s="9" t="n">
        <v>91.57</v>
      </c>
      <c r="G32" s="9" t="n">
        <v>0.89</v>
      </c>
      <c r="H32" s="11" t="n">
        <f aca="false">(D32*G32)/2.4</f>
        <v>58.18375</v>
      </c>
      <c r="I32" s="9" t="n">
        <v>46.44</v>
      </c>
      <c r="J32" s="8" t="n">
        <v>13</v>
      </c>
      <c r="K32" s="12" t="n">
        <v>86530224</v>
      </c>
      <c r="L32" s="8" t="n">
        <v>90.84</v>
      </c>
      <c r="M32" s="8" t="n">
        <v>0.89</v>
      </c>
      <c r="N32" s="13" t="n">
        <f aca="false">(J32*M32)/2.4</f>
        <v>4.82083333333333</v>
      </c>
      <c r="O32" s="8" t="n">
        <v>4.11</v>
      </c>
      <c r="P32" s="9" t="n">
        <v>2.6</v>
      </c>
      <c r="Q32" s="10" t="n">
        <v>17345120</v>
      </c>
      <c r="R32" s="9" t="n">
        <v>91.03</v>
      </c>
      <c r="S32" s="9" t="n">
        <v>0.89</v>
      </c>
      <c r="T32" s="11" t="n">
        <f aca="false">(P32*S32)/2.4</f>
        <v>0.964166666666667</v>
      </c>
      <c r="U32" s="9" t="n">
        <v>0.85</v>
      </c>
    </row>
    <row r="33" customFormat="false" ht="13.8" hidden="false" customHeight="false" outlineLevel="0" collapsed="false">
      <c r="A33" s="8" t="s">
        <v>48</v>
      </c>
      <c r="B33" s="8" t="s">
        <v>15</v>
      </c>
      <c r="C33" s="8" t="s">
        <v>19</v>
      </c>
      <c r="D33" s="9" t="n">
        <v>147</v>
      </c>
      <c r="E33" s="10" t="n">
        <v>980231992</v>
      </c>
      <c r="F33" s="9" t="n">
        <v>91.35</v>
      </c>
      <c r="G33" s="9" t="n">
        <v>0.86</v>
      </c>
      <c r="H33" s="11" t="n">
        <f aca="false">(D33*G33)/2.4</f>
        <v>52.675</v>
      </c>
      <c r="I33" s="9" t="n">
        <v>41.76</v>
      </c>
      <c r="J33" s="8" t="n">
        <v>13.7</v>
      </c>
      <c r="K33" s="12" t="n">
        <v>91188476</v>
      </c>
      <c r="L33" s="8" t="n">
        <v>90.11</v>
      </c>
      <c r="M33" s="8" t="n">
        <v>0.86</v>
      </c>
      <c r="N33" s="13" t="n">
        <f aca="false">(J33*M33)/2.4</f>
        <v>4.90916666666667</v>
      </c>
      <c r="O33" s="8" t="n">
        <v>4.17</v>
      </c>
      <c r="P33" s="9" t="n">
        <v>2.6</v>
      </c>
      <c r="Q33" s="10" t="n">
        <v>17071724</v>
      </c>
      <c r="R33" s="9" t="n">
        <v>90</v>
      </c>
      <c r="S33" s="9" t="n">
        <v>0.86</v>
      </c>
      <c r="T33" s="11" t="n">
        <f aca="false">(P33*S33)/2.4</f>
        <v>0.931666666666667</v>
      </c>
      <c r="U33" s="9" t="n">
        <v>0.81</v>
      </c>
    </row>
    <row r="34" customFormat="false" ht="13.8" hidden="false" customHeight="false" outlineLevel="0" collapsed="false">
      <c r="A34" s="8" t="s">
        <v>49</v>
      </c>
      <c r="B34" s="8" t="s">
        <v>18</v>
      </c>
      <c r="C34" s="8" t="s">
        <v>19</v>
      </c>
      <c r="D34" s="9" t="n">
        <v>154.8</v>
      </c>
      <c r="E34" s="10" t="n">
        <v>1032002340</v>
      </c>
      <c r="F34" s="9" t="n">
        <v>91.27</v>
      </c>
      <c r="G34" s="9" t="n">
        <v>0.48</v>
      </c>
      <c r="H34" s="11" t="n">
        <f aca="false">(D34*G34)/2.4</f>
        <v>30.96</v>
      </c>
      <c r="I34" s="9" t="n">
        <v>23.97</v>
      </c>
      <c r="J34" s="8" t="n">
        <v>11.4</v>
      </c>
      <c r="K34" s="12" t="n">
        <v>76161638</v>
      </c>
      <c r="L34" s="8" t="n">
        <v>90.91</v>
      </c>
      <c r="M34" s="8" t="n">
        <v>0.5</v>
      </c>
      <c r="N34" s="13" t="n">
        <f aca="false">(J34*M34)/2.4</f>
        <v>2.375</v>
      </c>
      <c r="O34" s="8" t="n">
        <v>1.92</v>
      </c>
      <c r="P34" s="9" t="n">
        <v>2.9</v>
      </c>
      <c r="Q34" s="10" t="n">
        <v>19285370</v>
      </c>
      <c r="R34" s="9" t="n">
        <v>90.97</v>
      </c>
      <c r="S34" s="9" t="n">
        <v>0.51</v>
      </c>
      <c r="T34" s="11" t="n">
        <f aca="false">(P34*S34)/2.4</f>
        <v>0.61625</v>
      </c>
      <c r="U34" s="9" t="n">
        <v>0.5</v>
      </c>
    </row>
    <row r="35" customFormat="false" ht="13.8" hidden="false" customHeight="false" outlineLevel="0" collapsed="false">
      <c r="B35" s="14"/>
      <c r="C35" s="15" t="s">
        <v>50</v>
      </c>
      <c r="D35" s="16" t="n">
        <f aca="false">AVERAGE(D5:D34)</f>
        <v>169.743333333333</v>
      </c>
      <c r="E35" s="17" t="n">
        <f aca="false">AVERAGE(E5:E34)</f>
        <v>1131615073.13333</v>
      </c>
      <c r="F35" s="16" t="n">
        <f aca="false">AVERAGE(F5:F34)</f>
        <v>92.175</v>
      </c>
      <c r="G35" s="16" t="n">
        <f aca="false">AVERAGE(G5:G34)</f>
        <v>0.797</v>
      </c>
      <c r="H35" s="16" t="n">
        <f aca="false">AVERAGE(H5:H34)</f>
        <v>56.1536944444445</v>
      </c>
      <c r="I35" s="16" t="n">
        <f aca="false">AVERAGE(I5:I34)</f>
        <v>43.4293333333333</v>
      </c>
      <c r="J35" s="16" t="n">
        <f aca="false">AVERAGE(J5:J34)</f>
        <v>13.4866666666667</v>
      </c>
      <c r="K35" s="17" t="n">
        <f aca="false">AVERAGE(K5:K34)</f>
        <v>89920783.9333333</v>
      </c>
      <c r="L35" s="16" t="n">
        <f aca="false">AVERAGE(L5:L34)</f>
        <v>90.5893333333333</v>
      </c>
      <c r="M35" s="16" t="n">
        <f aca="false">AVERAGE(M5:M34)</f>
        <v>0.797</v>
      </c>
      <c r="N35" s="16" t="n">
        <f aca="false">AVERAGE(N5:N34)</f>
        <v>4.45070833333333</v>
      </c>
      <c r="O35" s="16" t="n">
        <f aca="false">AVERAGE(O5:O34)</f>
        <v>3.74666666666667</v>
      </c>
      <c r="P35" s="16" t="n">
        <f aca="false">AVERAGE(P5:P34)</f>
        <v>3.00666666666667</v>
      </c>
      <c r="Q35" s="17" t="n">
        <f aca="false">AVERAGE(Q5:Q34)</f>
        <v>20007507</v>
      </c>
      <c r="R35" s="16" t="n">
        <f aca="false">AVERAGE(R5:R34)</f>
        <v>90.6766666666667</v>
      </c>
      <c r="S35" s="16" t="n">
        <f aca="false">AVERAGE(S5:S34)</f>
        <v>0.798333333333333</v>
      </c>
      <c r="T35" s="16" t="n">
        <f aca="false">AVERAGE(T5:T34)</f>
        <v>1.00180555555556</v>
      </c>
      <c r="U35" s="16" t="n">
        <f aca="false">AVERAGE(U5:U34)</f>
        <v>0.872666666666667</v>
      </c>
    </row>
    <row r="36" customFormat="false" ht="13.8" hidden="false" customHeight="false" outlineLevel="0" collapsed="false">
      <c r="I36" s="18"/>
      <c r="O36" s="18"/>
      <c r="U36" s="18"/>
    </row>
    <row r="37" customFormat="false" ht="13.8" hidden="false" customHeight="false" outlineLevel="0" collapsed="false">
      <c r="A37" s="14" t="s">
        <v>51</v>
      </c>
    </row>
  </sheetData>
  <mergeCells count="4">
    <mergeCell ref="A3:C3"/>
    <mergeCell ref="D3:I3"/>
    <mergeCell ref="J3:O3"/>
    <mergeCell ref="P3:U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31" activeCellId="0" sqref="J31"/>
    </sheetView>
  </sheetViews>
  <sheetFormatPr defaultColWidth="9.14453125" defaultRowHeight="13.8" zeroHeight="false" outlineLevelRow="0" outlineLevelCol="0"/>
  <cols>
    <col collapsed="false" customWidth="true" hidden="false" outlineLevel="0" max="1" min="1" style="1" width="16.1"/>
    <col collapsed="false" customWidth="true" hidden="false" outlineLevel="0" max="3" min="2" style="1" width="11.39"/>
    <col collapsed="false" customWidth="true" hidden="false" outlineLevel="0" max="5" min="5" style="1" width="13.16"/>
    <col collapsed="false" customWidth="true" hidden="false" outlineLevel="0" max="6" min="6" style="1" width="13.27"/>
  </cols>
  <sheetData>
    <row r="1" customFormat="false" ht="12.8" hidden="false" customHeight="false" outlineLevel="0" collapsed="false">
      <c r="A1" s="19" t="s">
        <v>52</v>
      </c>
      <c r="B1" s="20"/>
      <c r="C1" s="20"/>
      <c r="D1" s="20"/>
      <c r="E1" s="20"/>
      <c r="F1" s="20"/>
    </row>
    <row r="2" customFormat="false" ht="12.8" hidden="false" customHeight="false" outlineLevel="0" collapsed="false">
      <c r="A2" s="20"/>
      <c r="B2" s="20"/>
      <c r="C2" s="20"/>
      <c r="D2" s="20"/>
      <c r="E2" s="20"/>
      <c r="F2" s="20"/>
    </row>
    <row r="3" customFormat="false" ht="12.8" hidden="false" customHeight="false" outlineLevel="0" collapsed="false">
      <c r="A3" s="21" t="s">
        <v>53</v>
      </c>
      <c r="B3" s="22" t="s">
        <v>54</v>
      </c>
      <c r="C3" s="22" t="s">
        <v>55</v>
      </c>
      <c r="D3" s="22" t="s">
        <v>56</v>
      </c>
      <c r="E3" s="22" t="s">
        <v>57</v>
      </c>
      <c r="F3" s="22" t="s">
        <v>58</v>
      </c>
    </row>
    <row r="4" customFormat="false" ht="12.8" hidden="false" customHeight="false" outlineLevel="0" collapsed="false">
      <c r="A4" s="23" t="s">
        <v>59</v>
      </c>
      <c r="B4" s="24" t="n">
        <v>1428614289</v>
      </c>
      <c r="C4" s="24" t="n">
        <v>1396474493</v>
      </c>
      <c r="D4" s="24" t="n">
        <v>32139796</v>
      </c>
      <c r="E4" s="24" t="n">
        <v>427597578</v>
      </c>
      <c r="F4" s="24" t="n">
        <v>423211265</v>
      </c>
    </row>
    <row r="5" customFormat="false" ht="12.8" hidden="false" customHeight="false" outlineLevel="0" collapsed="false">
      <c r="A5" s="23" t="s">
        <v>60</v>
      </c>
      <c r="B5" s="24" t="n">
        <v>1225817553</v>
      </c>
      <c r="C5" s="24" t="n">
        <v>1216151822</v>
      </c>
      <c r="D5" s="24" t="n">
        <v>9665731</v>
      </c>
      <c r="E5" s="24" t="n">
        <v>331901510</v>
      </c>
      <c r="F5" s="24" t="n">
        <v>331808308</v>
      </c>
    </row>
    <row r="6" customFormat="false" ht="12.8" hidden="false" customHeight="false" outlineLevel="0" collapsed="false">
      <c r="A6" s="23" t="s">
        <v>61</v>
      </c>
      <c r="B6" s="24" t="n">
        <v>34907761</v>
      </c>
      <c r="C6" s="24" t="n">
        <v>33447249</v>
      </c>
      <c r="D6" s="24" t="n">
        <v>1460512</v>
      </c>
      <c r="E6" s="24" t="n">
        <v>11489642</v>
      </c>
      <c r="F6" s="24" t="n">
        <v>11292446</v>
      </c>
    </row>
    <row r="7" customFormat="false" ht="12.8" hidden="false" customHeight="false" outlineLevel="0" collapsed="false">
      <c r="A7" s="23" t="s">
        <v>62</v>
      </c>
      <c r="B7" s="24" t="n">
        <v>269184614</v>
      </c>
      <c r="C7" s="24" t="n">
        <v>266567348</v>
      </c>
      <c r="D7" s="24" t="n">
        <v>2617266</v>
      </c>
      <c r="E7" s="24" t="n">
        <v>120812222</v>
      </c>
      <c r="F7" s="24" t="n">
        <v>120369454</v>
      </c>
    </row>
    <row r="8" customFormat="false" ht="12.8" hidden="false" customHeight="false" outlineLevel="0" collapsed="false">
      <c r="A8" s="23" t="s">
        <v>63</v>
      </c>
      <c r="B8" s="24" t="n">
        <v>94078</v>
      </c>
      <c r="C8" s="24" t="n">
        <v>65294</v>
      </c>
      <c r="D8" s="24" t="n">
        <v>28784</v>
      </c>
      <c r="E8" s="24" t="n">
        <v>28128</v>
      </c>
      <c r="F8" s="24" t="n">
        <v>22553</v>
      </c>
    </row>
    <row r="9" customFormat="false" ht="12.8" hidden="false" customHeight="false" outlineLevel="0" collapsed="false">
      <c r="A9" s="23" t="s">
        <v>64</v>
      </c>
      <c r="B9" s="24" t="n">
        <v>1135852605</v>
      </c>
      <c r="C9" s="24" t="n">
        <v>1108979422</v>
      </c>
      <c r="D9" s="24" t="n">
        <v>26873183</v>
      </c>
      <c r="E9" s="24" t="n">
        <v>354000360</v>
      </c>
      <c r="F9" s="24" t="n">
        <v>349921166</v>
      </c>
    </row>
    <row r="10" customFormat="false" ht="12.8" hidden="false" customHeight="false" outlineLevel="0" collapsed="false">
      <c r="A10" s="23" t="s">
        <v>65</v>
      </c>
      <c r="B10" s="24" t="n">
        <v>38194332</v>
      </c>
      <c r="C10" s="24" t="n">
        <v>34853133</v>
      </c>
      <c r="D10" s="24" t="n">
        <v>3341199</v>
      </c>
      <c r="E10" s="24" t="n">
        <v>15332195</v>
      </c>
      <c r="F10" s="24" t="n">
        <v>15058127</v>
      </c>
    </row>
    <row r="11" customFormat="false" ht="12.8" hidden="false" customHeight="false" outlineLevel="0" collapsed="false">
      <c r="A11" s="23" t="n">
        <v>2</v>
      </c>
      <c r="B11" s="24" t="n">
        <v>15222196</v>
      </c>
      <c r="C11" s="24" t="n">
        <v>13502818</v>
      </c>
      <c r="D11" s="24" t="n">
        <v>1719378</v>
      </c>
      <c r="E11" s="24" t="n">
        <v>7474866</v>
      </c>
      <c r="F11" s="24" t="n">
        <v>7220734</v>
      </c>
    </row>
    <row r="12" customFormat="false" ht="12.8" hidden="false" customHeight="false" outlineLevel="0" collapsed="false">
      <c r="A12" s="23" t="n">
        <v>3</v>
      </c>
      <c r="B12" s="24" t="n">
        <v>21635001</v>
      </c>
      <c r="C12" s="24" t="n">
        <v>19969557</v>
      </c>
      <c r="D12" s="24" t="n">
        <v>1665444</v>
      </c>
      <c r="E12" s="24" t="n">
        <v>0</v>
      </c>
      <c r="F12" s="24" t="n">
        <v>0</v>
      </c>
    </row>
    <row r="13" customFormat="false" ht="12.8" hidden="false" customHeight="false" outlineLevel="0" collapsed="false">
      <c r="A13" s="23" t="n">
        <v>4</v>
      </c>
      <c r="B13" s="24" t="n">
        <v>9210683</v>
      </c>
      <c r="C13" s="24" t="n">
        <v>7892812</v>
      </c>
      <c r="D13" s="24" t="n">
        <v>1317871</v>
      </c>
      <c r="E13" s="24" t="n">
        <v>0</v>
      </c>
      <c r="F13" s="24" t="n">
        <v>0</v>
      </c>
    </row>
    <row r="14" customFormat="false" ht="12.8" hidden="false" customHeight="false" outlineLevel="0" collapsed="false">
      <c r="A14" s="20"/>
      <c r="B14" s="20"/>
      <c r="C14" s="20"/>
      <c r="D14" s="20"/>
      <c r="E14" s="20"/>
      <c r="F14" s="20"/>
    </row>
    <row r="15" customFormat="false" ht="12.8" hidden="false" customHeight="false" outlineLevel="0" collapsed="false">
      <c r="A15" s="20" t="s">
        <v>66</v>
      </c>
      <c r="B15" s="20"/>
      <c r="C15" s="20"/>
      <c r="D15" s="20"/>
      <c r="E15" s="20"/>
      <c r="F15" s="20"/>
    </row>
    <row r="16" customFormat="false" ht="12.8" hidden="false" customHeight="false" outlineLevel="0" collapsed="false">
      <c r="A16" s="20" t="s">
        <v>67</v>
      </c>
      <c r="B16" s="20"/>
      <c r="C16" s="20"/>
      <c r="D16" s="20"/>
      <c r="E16" s="20"/>
      <c r="F16" s="20"/>
    </row>
    <row r="17" customFormat="false" ht="12.8" hidden="false" customHeight="false" outlineLevel="0" collapsed="false">
      <c r="A17" s="20" t="s">
        <v>68</v>
      </c>
      <c r="B17" s="20"/>
      <c r="C17" s="20"/>
      <c r="D17" s="20"/>
      <c r="E17" s="20"/>
      <c r="F17" s="20"/>
    </row>
    <row r="18" customFormat="false" ht="13.8" hidden="false" customHeight="false" outlineLevel="0" collapsed="false">
      <c r="A18" s="14" t="s">
        <v>69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0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19" activeCellId="0" sqref="P19"/>
    </sheetView>
  </sheetViews>
  <sheetFormatPr defaultColWidth="9.14453125" defaultRowHeight="13.8" zeroHeight="false" outlineLevelRow="0" outlineLevelCol="0"/>
  <cols>
    <col collapsed="false" customWidth="true" hidden="false" outlineLevel="0" max="1" min="1" style="1" width="15.18"/>
    <col collapsed="false" customWidth="true" hidden="false" outlineLevel="0" max="2" min="2" style="1" width="31.57"/>
    <col collapsed="false" customWidth="false" hidden="false" outlineLevel="0" max="4" min="3" style="25" width="9.14"/>
  </cols>
  <sheetData>
    <row r="1" customFormat="false" ht="13.8" hidden="false" customHeight="false" outlineLevel="0" collapsed="false">
      <c r="A1" s="2" t="s">
        <v>70</v>
      </c>
      <c r="B1" s="14"/>
    </row>
    <row r="2" customFormat="false" ht="13.8" hidden="false" customHeight="false" outlineLevel="0" collapsed="false">
      <c r="A2" s="14"/>
      <c r="B2" s="14"/>
    </row>
    <row r="3" customFormat="false" ht="13.8" hidden="false" customHeight="false" outlineLevel="0" collapsed="false">
      <c r="A3" s="26" t="s">
        <v>71</v>
      </c>
      <c r="B3" s="26" t="s">
        <v>72</v>
      </c>
      <c r="C3" s="27" t="s">
        <v>73</v>
      </c>
      <c r="D3" s="27" t="s">
        <v>74</v>
      </c>
    </row>
    <row r="4" customFormat="false" ht="13.8" hidden="false" customHeight="false" outlineLevel="0" collapsed="false">
      <c r="A4" s="14" t="s">
        <v>75</v>
      </c>
      <c r="B4" s="14" t="s">
        <v>76</v>
      </c>
      <c r="C4" s="25" t="s">
        <v>77</v>
      </c>
      <c r="D4" s="25" t="s">
        <v>77</v>
      </c>
    </row>
    <row r="5" customFormat="false" ht="13.8" hidden="false" customHeight="false" outlineLevel="0" collapsed="false">
      <c r="A5" s="14" t="s">
        <v>78</v>
      </c>
      <c r="B5" s="14" t="s">
        <v>79</v>
      </c>
      <c r="C5" s="25" t="s">
        <v>77</v>
      </c>
      <c r="D5" s="25" t="s">
        <v>77</v>
      </c>
    </row>
    <row r="6" customFormat="false" ht="13.8" hidden="false" customHeight="false" outlineLevel="0" collapsed="false">
      <c r="A6" s="14" t="s">
        <v>80</v>
      </c>
      <c r="B6" s="14" t="s">
        <v>79</v>
      </c>
    </row>
    <row r="7" customFormat="false" ht="13.8" hidden="false" customHeight="false" outlineLevel="0" collapsed="false">
      <c r="A7" s="14" t="s">
        <v>81</v>
      </c>
      <c r="B7" s="14" t="s">
        <v>82</v>
      </c>
      <c r="C7" s="25" t="s">
        <v>77</v>
      </c>
      <c r="D7" s="25" t="s">
        <v>77</v>
      </c>
    </row>
    <row r="8" customFormat="false" ht="13.8" hidden="false" customHeight="false" outlineLevel="0" collapsed="false">
      <c r="A8" s="14" t="s">
        <v>83</v>
      </c>
      <c r="B8" s="14" t="s">
        <v>82</v>
      </c>
    </row>
    <row r="9" customFormat="false" ht="13.8" hidden="false" customHeight="false" outlineLevel="0" collapsed="false">
      <c r="A9" s="14" t="s">
        <v>84</v>
      </c>
      <c r="B9" s="14" t="s">
        <v>82</v>
      </c>
    </row>
    <row r="10" customFormat="false" ht="13.8" hidden="false" customHeight="false" outlineLevel="0" collapsed="false">
      <c r="A10" s="14" t="s">
        <v>85</v>
      </c>
      <c r="B10" s="14" t="s">
        <v>82</v>
      </c>
    </row>
    <row r="11" customFormat="false" ht="13.8" hidden="false" customHeight="false" outlineLevel="0" collapsed="false">
      <c r="A11" s="14" t="s">
        <v>86</v>
      </c>
      <c r="B11" s="14" t="s">
        <v>82</v>
      </c>
    </row>
    <row r="12" customFormat="false" ht="13.8" hidden="false" customHeight="false" outlineLevel="0" collapsed="false">
      <c r="A12" s="14" t="s">
        <v>87</v>
      </c>
      <c r="B12" s="14" t="s">
        <v>82</v>
      </c>
    </row>
    <row r="13" customFormat="false" ht="13.8" hidden="false" customHeight="false" outlineLevel="0" collapsed="false">
      <c r="A13" s="14" t="s">
        <v>88</v>
      </c>
      <c r="B13" s="14" t="s">
        <v>89</v>
      </c>
      <c r="C13" s="25" t="s">
        <v>77</v>
      </c>
      <c r="D13" s="25" t="s">
        <v>77</v>
      </c>
    </row>
    <row r="14" customFormat="false" ht="13.8" hidden="false" customHeight="false" outlineLevel="0" collapsed="false">
      <c r="A14" s="14" t="s">
        <v>90</v>
      </c>
      <c r="B14" s="14" t="s">
        <v>91</v>
      </c>
      <c r="C14" s="25" t="s">
        <v>77</v>
      </c>
      <c r="D14" s="25" t="s">
        <v>77</v>
      </c>
    </row>
    <row r="15" customFormat="false" ht="13.8" hidden="false" customHeight="false" outlineLevel="0" collapsed="false">
      <c r="A15" s="14" t="s">
        <v>92</v>
      </c>
      <c r="B15" s="14" t="s">
        <v>91</v>
      </c>
    </row>
    <row r="16" customFormat="false" ht="13.8" hidden="false" customHeight="false" outlineLevel="0" collapsed="false">
      <c r="A16" s="14" t="s">
        <v>93</v>
      </c>
      <c r="B16" s="14" t="s">
        <v>94</v>
      </c>
      <c r="C16" s="25" t="s">
        <v>77</v>
      </c>
      <c r="D16" s="25" t="s">
        <v>77</v>
      </c>
    </row>
    <row r="17" customFormat="false" ht="13.8" hidden="false" customHeight="false" outlineLevel="0" collapsed="false">
      <c r="A17" s="14" t="s">
        <v>95</v>
      </c>
      <c r="B17" s="14" t="s">
        <v>96</v>
      </c>
      <c r="C17" s="25" t="s">
        <v>77</v>
      </c>
      <c r="D17" s="25" t="s">
        <v>77</v>
      </c>
    </row>
    <row r="18" customFormat="false" ht="13.8" hidden="false" customHeight="false" outlineLevel="0" collapsed="false">
      <c r="A18" s="14" t="s">
        <v>97</v>
      </c>
      <c r="B18" s="14" t="s">
        <v>98</v>
      </c>
      <c r="C18" s="25" t="s">
        <v>77</v>
      </c>
      <c r="D18" s="25" t="s">
        <v>77</v>
      </c>
    </row>
    <row r="19" customFormat="false" ht="13.8" hidden="false" customHeight="false" outlineLevel="0" collapsed="false">
      <c r="A19" s="14" t="s">
        <v>99</v>
      </c>
      <c r="B19" s="14" t="s">
        <v>98</v>
      </c>
    </row>
    <row r="20" customFormat="false" ht="13.8" hidden="false" customHeight="false" outlineLevel="0" collapsed="false">
      <c r="A20" s="14" t="s">
        <v>100</v>
      </c>
      <c r="B20" s="14" t="s">
        <v>98</v>
      </c>
    </row>
    <row r="21" customFormat="false" ht="13.8" hidden="false" customHeight="false" outlineLevel="0" collapsed="false">
      <c r="A21" s="14" t="s">
        <v>101</v>
      </c>
      <c r="B21" s="14" t="s">
        <v>98</v>
      </c>
    </row>
    <row r="22" customFormat="false" ht="13.8" hidden="false" customHeight="false" outlineLevel="0" collapsed="false">
      <c r="A22" s="14" t="s">
        <v>102</v>
      </c>
      <c r="B22" s="14" t="s">
        <v>103</v>
      </c>
      <c r="C22" s="25" t="s">
        <v>77</v>
      </c>
      <c r="D22" s="25" t="s">
        <v>77</v>
      </c>
    </row>
    <row r="23" customFormat="false" ht="13.8" hidden="false" customHeight="false" outlineLevel="0" collapsed="false">
      <c r="A23" s="14" t="s">
        <v>104</v>
      </c>
      <c r="B23" s="14" t="s">
        <v>103</v>
      </c>
    </row>
    <row r="24" customFormat="false" ht="13.8" hidden="false" customHeight="false" outlineLevel="0" collapsed="false">
      <c r="A24" s="14" t="s">
        <v>105</v>
      </c>
      <c r="B24" s="14" t="s">
        <v>106</v>
      </c>
      <c r="C24" s="25" t="s">
        <v>77</v>
      </c>
      <c r="D24" s="25" t="s">
        <v>77</v>
      </c>
    </row>
    <row r="25" customFormat="false" ht="13.8" hidden="false" customHeight="false" outlineLevel="0" collapsed="false">
      <c r="A25" s="14" t="s">
        <v>107</v>
      </c>
      <c r="B25" s="14" t="s">
        <v>106</v>
      </c>
    </row>
    <row r="26" customFormat="false" ht="13.8" hidden="false" customHeight="false" outlineLevel="0" collapsed="false">
      <c r="A26" s="14" t="s">
        <v>108</v>
      </c>
      <c r="B26" s="14" t="s">
        <v>109</v>
      </c>
      <c r="C26" s="25" t="s">
        <v>77</v>
      </c>
      <c r="D26" s="25" t="s">
        <v>77</v>
      </c>
    </row>
    <row r="27" customFormat="false" ht="13.8" hidden="false" customHeight="false" outlineLevel="0" collapsed="false">
      <c r="A27" s="14" t="s">
        <v>110</v>
      </c>
      <c r="B27" s="14" t="s">
        <v>109</v>
      </c>
    </row>
    <row r="28" customFormat="false" ht="13.8" hidden="false" customHeight="false" outlineLevel="0" collapsed="false">
      <c r="A28" s="14" t="s">
        <v>111</v>
      </c>
      <c r="B28" s="14" t="s">
        <v>109</v>
      </c>
    </row>
    <row r="29" customFormat="false" ht="13.8" hidden="false" customHeight="false" outlineLevel="0" collapsed="false">
      <c r="A29" s="14" t="s">
        <v>112</v>
      </c>
      <c r="B29" s="14" t="s">
        <v>113</v>
      </c>
      <c r="C29" s="25" t="s">
        <v>77</v>
      </c>
      <c r="D29" s="25" t="s">
        <v>77</v>
      </c>
    </row>
    <row r="30" customFormat="false" ht="13.8" hidden="false" customHeight="false" outlineLevel="0" collapsed="false">
      <c r="A30" s="14" t="s">
        <v>114</v>
      </c>
      <c r="B30" s="14" t="s">
        <v>115</v>
      </c>
      <c r="C30" s="25" t="s">
        <v>77</v>
      </c>
      <c r="D30" s="25" t="s">
        <v>77</v>
      </c>
    </row>
    <row r="31" customFormat="false" ht="13.8" hidden="false" customHeight="false" outlineLevel="0" collapsed="false">
      <c r="A31" s="14" t="s">
        <v>116</v>
      </c>
      <c r="B31" s="14" t="s">
        <v>117</v>
      </c>
      <c r="C31" s="25" t="s">
        <v>77</v>
      </c>
      <c r="D31" s="25" t="s">
        <v>77</v>
      </c>
    </row>
    <row r="32" customFormat="false" ht="13.8" hidden="false" customHeight="false" outlineLevel="0" collapsed="false">
      <c r="A32" s="14" t="s">
        <v>118</v>
      </c>
      <c r="B32" s="14" t="s">
        <v>117</v>
      </c>
    </row>
    <row r="33" customFormat="false" ht="13.8" hidden="false" customHeight="false" outlineLevel="0" collapsed="false">
      <c r="A33" s="14" t="s">
        <v>119</v>
      </c>
      <c r="B33" s="14" t="s">
        <v>117</v>
      </c>
    </row>
    <row r="34" customFormat="false" ht="13.8" hidden="false" customHeight="false" outlineLevel="0" collapsed="false">
      <c r="A34" s="14" t="s">
        <v>120</v>
      </c>
      <c r="B34" s="14" t="s">
        <v>117</v>
      </c>
    </row>
    <row r="35" customFormat="false" ht="13.8" hidden="false" customHeight="false" outlineLevel="0" collapsed="false">
      <c r="A35" s="14" t="s">
        <v>121</v>
      </c>
      <c r="B35" s="14" t="s">
        <v>122</v>
      </c>
      <c r="C35" s="25" t="s">
        <v>77</v>
      </c>
      <c r="D35" s="25" t="s">
        <v>77</v>
      </c>
    </row>
    <row r="36" customFormat="false" ht="13.8" hidden="false" customHeight="false" outlineLevel="0" collapsed="false">
      <c r="A36" s="14" t="s">
        <v>123</v>
      </c>
      <c r="B36" s="14" t="s">
        <v>122</v>
      </c>
    </row>
    <row r="37" customFormat="false" ht="13.8" hidden="false" customHeight="false" outlineLevel="0" collapsed="false">
      <c r="A37" s="14" t="s">
        <v>124</v>
      </c>
      <c r="B37" s="14" t="s">
        <v>125</v>
      </c>
      <c r="C37" s="25" t="s">
        <v>77</v>
      </c>
      <c r="D37" s="25" t="s">
        <v>77</v>
      </c>
    </row>
    <row r="38" customFormat="false" ht="13.8" hidden="false" customHeight="false" outlineLevel="0" collapsed="false">
      <c r="A38" s="14" t="s">
        <v>126</v>
      </c>
      <c r="B38" s="14" t="s">
        <v>125</v>
      </c>
    </row>
    <row r="39" customFormat="false" ht="13.8" hidden="false" customHeight="false" outlineLevel="0" collapsed="false">
      <c r="A39" s="14" t="s">
        <v>127</v>
      </c>
      <c r="B39" s="14" t="s">
        <v>125</v>
      </c>
    </row>
    <row r="40" customFormat="false" ht="13.8" hidden="false" customHeight="false" outlineLevel="0" collapsed="false">
      <c r="A40" s="14" t="s">
        <v>128</v>
      </c>
      <c r="B40" s="14" t="s">
        <v>129</v>
      </c>
      <c r="C40" s="25" t="s">
        <v>77</v>
      </c>
      <c r="D40" s="25" t="s">
        <v>77</v>
      </c>
    </row>
    <row r="41" customFormat="false" ht="13.8" hidden="false" customHeight="false" outlineLevel="0" collapsed="false">
      <c r="A41" s="14" t="s">
        <v>130</v>
      </c>
      <c r="B41" s="14" t="s">
        <v>129</v>
      </c>
    </row>
    <row r="42" customFormat="false" ht="13.8" hidden="false" customHeight="false" outlineLevel="0" collapsed="false">
      <c r="A42" s="14" t="s">
        <v>131</v>
      </c>
      <c r="B42" s="14" t="s">
        <v>129</v>
      </c>
    </row>
    <row r="43" customFormat="false" ht="13.8" hidden="false" customHeight="false" outlineLevel="0" collapsed="false">
      <c r="A43" s="14" t="s">
        <v>132</v>
      </c>
      <c r="B43" s="14" t="s">
        <v>133</v>
      </c>
      <c r="C43" s="25" t="s">
        <v>77</v>
      </c>
      <c r="D43" s="25" t="s">
        <v>77</v>
      </c>
    </row>
    <row r="44" customFormat="false" ht="13.8" hidden="false" customHeight="false" outlineLevel="0" collapsed="false">
      <c r="A44" s="14" t="s">
        <v>134</v>
      </c>
      <c r="B44" s="14" t="s">
        <v>135</v>
      </c>
      <c r="C44" s="25" t="s">
        <v>77</v>
      </c>
      <c r="D44" s="25" t="s">
        <v>77</v>
      </c>
    </row>
    <row r="45" customFormat="false" ht="13.8" hidden="false" customHeight="false" outlineLevel="0" collapsed="false">
      <c r="A45" s="14" t="s">
        <v>136</v>
      </c>
      <c r="B45" s="14" t="s">
        <v>137</v>
      </c>
      <c r="C45" s="25" t="s">
        <v>77</v>
      </c>
      <c r="D45" s="25" t="s">
        <v>77</v>
      </c>
    </row>
    <row r="46" customFormat="false" ht="13.8" hidden="false" customHeight="false" outlineLevel="0" collapsed="false">
      <c r="A46" s="14" t="s">
        <v>138</v>
      </c>
      <c r="B46" s="14" t="s">
        <v>137</v>
      </c>
    </row>
    <row r="47" customFormat="false" ht="13.8" hidden="false" customHeight="false" outlineLevel="0" collapsed="false">
      <c r="A47" s="14" t="s">
        <v>139</v>
      </c>
      <c r="B47" s="14" t="s">
        <v>137</v>
      </c>
    </row>
    <row r="48" customFormat="false" ht="13.8" hidden="false" customHeight="false" outlineLevel="0" collapsed="false">
      <c r="A48" s="14" t="s">
        <v>140</v>
      </c>
      <c r="B48" s="14" t="s">
        <v>137</v>
      </c>
    </row>
    <row r="49" customFormat="false" ht="13.8" hidden="false" customHeight="false" outlineLevel="0" collapsed="false">
      <c r="A49" s="14" t="s">
        <v>141</v>
      </c>
      <c r="B49" s="14" t="s">
        <v>137</v>
      </c>
    </row>
    <row r="50" customFormat="false" ht="13.8" hidden="false" customHeight="false" outlineLevel="0" collapsed="false">
      <c r="A50" s="14" t="s">
        <v>142</v>
      </c>
      <c r="B50" s="14" t="s">
        <v>137</v>
      </c>
    </row>
    <row r="51" customFormat="false" ht="13.8" hidden="false" customHeight="false" outlineLevel="0" collapsed="false">
      <c r="A51" s="14" t="s">
        <v>143</v>
      </c>
      <c r="B51" s="14" t="s">
        <v>137</v>
      </c>
    </row>
    <row r="52" customFormat="false" ht="13.8" hidden="false" customHeight="false" outlineLevel="0" collapsed="false">
      <c r="A52" s="14" t="s">
        <v>144</v>
      </c>
      <c r="B52" s="14" t="s">
        <v>137</v>
      </c>
    </row>
    <row r="53" customFormat="false" ht="13.8" hidden="false" customHeight="false" outlineLevel="0" collapsed="false">
      <c r="A53" s="14" t="s">
        <v>145</v>
      </c>
      <c r="B53" s="14" t="s">
        <v>137</v>
      </c>
    </row>
    <row r="54" customFormat="false" ht="13.8" hidden="false" customHeight="false" outlineLevel="0" collapsed="false">
      <c r="A54" s="14" t="s">
        <v>146</v>
      </c>
      <c r="B54" s="14" t="s">
        <v>147</v>
      </c>
      <c r="C54" s="25" t="s">
        <v>77</v>
      </c>
      <c r="D54" s="25" t="s">
        <v>77</v>
      </c>
    </row>
    <row r="55" customFormat="false" ht="13.8" hidden="false" customHeight="false" outlineLevel="0" collapsed="false">
      <c r="A55" s="14" t="s">
        <v>148</v>
      </c>
      <c r="B55" s="14" t="s">
        <v>147</v>
      </c>
    </row>
    <row r="56" customFormat="false" ht="13.8" hidden="false" customHeight="false" outlineLevel="0" collapsed="false">
      <c r="A56" s="14" t="s">
        <v>149</v>
      </c>
      <c r="B56" s="14" t="s">
        <v>150</v>
      </c>
      <c r="C56" s="25" t="s">
        <v>77</v>
      </c>
      <c r="D56" s="25" t="s">
        <v>77</v>
      </c>
    </row>
    <row r="57" customFormat="false" ht="13.8" hidden="false" customHeight="false" outlineLevel="0" collapsed="false">
      <c r="A57" s="14" t="s">
        <v>151</v>
      </c>
      <c r="B57" s="14" t="s">
        <v>150</v>
      </c>
    </row>
    <row r="58" customFormat="false" ht="13.8" hidden="false" customHeight="false" outlineLevel="0" collapsed="false">
      <c r="A58" s="14" t="s">
        <v>152</v>
      </c>
      <c r="B58" s="14" t="s">
        <v>153</v>
      </c>
      <c r="C58" s="25" t="s">
        <v>77</v>
      </c>
      <c r="D58" s="25" t="s">
        <v>77</v>
      </c>
    </row>
    <row r="59" customFormat="false" ht="13.8" hidden="false" customHeight="false" outlineLevel="0" collapsed="false">
      <c r="A59" s="14" t="s">
        <v>154</v>
      </c>
      <c r="B59" s="14" t="s">
        <v>153</v>
      </c>
    </row>
    <row r="60" customFormat="false" ht="13.8" hidden="false" customHeight="false" outlineLevel="0" collapsed="false">
      <c r="A60" s="14" t="s">
        <v>155</v>
      </c>
      <c r="B60" s="14" t="s">
        <v>153</v>
      </c>
    </row>
    <row r="61" customFormat="false" ht="13.8" hidden="false" customHeight="false" outlineLevel="0" collapsed="false">
      <c r="A61" s="14" t="s">
        <v>156</v>
      </c>
      <c r="B61" s="14" t="s">
        <v>153</v>
      </c>
    </row>
    <row r="62" customFormat="false" ht="13.8" hidden="false" customHeight="false" outlineLevel="0" collapsed="false">
      <c r="A62" s="14" t="s">
        <v>157</v>
      </c>
      <c r="B62" s="14" t="s">
        <v>158</v>
      </c>
      <c r="C62" s="25" t="s">
        <v>77</v>
      </c>
      <c r="D62" s="25" t="s">
        <v>77</v>
      </c>
    </row>
    <row r="63" customFormat="false" ht="13.8" hidden="false" customHeight="false" outlineLevel="0" collapsed="false">
      <c r="A63" s="14" t="s">
        <v>159</v>
      </c>
      <c r="B63" s="14" t="s">
        <v>158</v>
      </c>
    </row>
    <row r="64" customFormat="false" ht="13.8" hidden="false" customHeight="false" outlineLevel="0" collapsed="false">
      <c r="A64" s="14" t="s">
        <v>160</v>
      </c>
      <c r="B64" s="14" t="s">
        <v>158</v>
      </c>
    </row>
    <row r="65" customFormat="false" ht="13.8" hidden="false" customHeight="false" outlineLevel="0" collapsed="false">
      <c r="A65" s="14" t="s">
        <v>161</v>
      </c>
      <c r="B65" s="14" t="s">
        <v>158</v>
      </c>
    </row>
    <row r="66" customFormat="false" ht="13.8" hidden="false" customHeight="false" outlineLevel="0" collapsed="false">
      <c r="A66" s="14" t="s">
        <v>162</v>
      </c>
      <c r="B66" s="14" t="s">
        <v>158</v>
      </c>
    </row>
    <row r="67" customFormat="false" ht="13.8" hidden="false" customHeight="false" outlineLevel="0" collapsed="false">
      <c r="A67" s="14" t="s">
        <v>163</v>
      </c>
      <c r="B67" s="14" t="s">
        <v>158</v>
      </c>
    </row>
    <row r="68" customFormat="false" ht="13.8" hidden="false" customHeight="false" outlineLevel="0" collapsed="false">
      <c r="A68" s="14" t="s">
        <v>164</v>
      </c>
      <c r="B68" s="14" t="s">
        <v>158</v>
      </c>
    </row>
    <row r="69" customFormat="false" ht="13.8" hidden="false" customHeight="false" outlineLevel="0" collapsed="false">
      <c r="A69" s="14" t="s">
        <v>165</v>
      </c>
      <c r="B69" s="14" t="s">
        <v>158</v>
      </c>
    </row>
    <row r="70" customFormat="false" ht="13.8" hidden="false" customHeight="false" outlineLevel="0" collapsed="false">
      <c r="A70" s="14" t="s">
        <v>166</v>
      </c>
      <c r="B70" s="14" t="s">
        <v>158</v>
      </c>
      <c r="D70" s="25" t="s">
        <v>77</v>
      </c>
    </row>
    <row r="71" customFormat="false" ht="13.8" hidden="false" customHeight="false" outlineLevel="0" collapsed="false">
      <c r="A71" s="14" t="s">
        <v>167</v>
      </c>
      <c r="B71" s="14" t="s">
        <v>158</v>
      </c>
    </row>
    <row r="72" customFormat="false" ht="13.8" hidden="false" customHeight="false" outlineLevel="0" collapsed="false">
      <c r="A72" s="14" t="s">
        <v>168</v>
      </c>
      <c r="B72" s="14" t="s">
        <v>158</v>
      </c>
    </row>
    <row r="73" customFormat="false" ht="13.8" hidden="false" customHeight="false" outlineLevel="0" collapsed="false">
      <c r="A73" s="14" t="s">
        <v>169</v>
      </c>
      <c r="B73" s="14" t="s">
        <v>158</v>
      </c>
    </row>
    <row r="74" customFormat="false" ht="13.8" hidden="false" customHeight="false" outlineLevel="0" collapsed="false">
      <c r="A74" s="14" t="s">
        <v>170</v>
      </c>
      <c r="B74" s="14" t="s">
        <v>158</v>
      </c>
    </row>
    <row r="75" customFormat="false" ht="13.8" hidden="false" customHeight="false" outlineLevel="0" collapsed="false">
      <c r="A75" s="14" t="s">
        <v>171</v>
      </c>
      <c r="B75" s="14" t="s">
        <v>172</v>
      </c>
      <c r="C75" s="25" t="s">
        <v>77</v>
      </c>
      <c r="D75" s="25" t="s">
        <v>77</v>
      </c>
    </row>
    <row r="76" customFormat="false" ht="13.8" hidden="false" customHeight="false" outlineLevel="0" collapsed="false">
      <c r="A76" s="14" t="s">
        <v>173</v>
      </c>
      <c r="B76" s="14" t="s">
        <v>172</v>
      </c>
    </row>
    <row r="77" customFormat="false" ht="13.8" hidden="false" customHeight="false" outlineLevel="0" collapsed="false">
      <c r="A77" s="14" t="s">
        <v>174</v>
      </c>
      <c r="B77" s="14" t="s">
        <v>172</v>
      </c>
    </row>
    <row r="78" customFormat="false" ht="13.8" hidden="false" customHeight="false" outlineLevel="0" collapsed="false">
      <c r="A78" s="14" t="s">
        <v>175</v>
      </c>
      <c r="B78" s="14" t="s">
        <v>176</v>
      </c>
      <c r="C78" s="25" t="s">
        <v>77</v>
      </c>
      <c r="D78" s="25" t="s">
        <v>77</v>
      </c>
    </row>
    <row r="79" customFormat="false" ht="13.8" hidden="false" customHeight="false" outlineLevel="0" collapsed="false">
      <c r="A79" s="14" t="s">
        <v>177</v>
      </c>
      <c r="B79" s="14" t="s">
        <v>176</v>
      </c>
    </row>
    <row r="80" customFormat="false" ht="13.8" hidden="false" customHeight="false" outlineLevel="0" collapsed="false">
      <c r="A80" s="14" t="s">
        <v>178</v>
      </c>
      <c r="B80" s="14" t="s">
        <v>179</v>
      </c>
      <c r="C80" s="25" t="s">
        <v>77</v>
      </c>
      <c r="D80" s="25" t="s">
        <v>77</v>
      </c>
    </row>
    <row r="81" customFormat="false" ht="13.8" hidden="false" customHeight="false" outlineLevel="0" collapsed="false">
      <c r="A81" s="14" t="s">
        <v>180</v>
      </c>
      <c r="B81" s="14" t="s">
        <v>179</v>
      </c>
    </row>
    <row r="82" customFormat="false" ht="13.8" hidden="false" customHeight="false" outlineLevel="0" collapsed="false">
      <c r="A82" s="14" t="s">
        <v>181</v>
      </c>
      <c r="B82" s="14" t="s">
        <v>179</v>
      </c>
    </row>
    <row r="83" customFormat="false" ht="13.8" hidden="false" customHeight="false" outlineLevel="0" collapsed="false">
      <c r="A83" s="14" t="s">
        <v>182</v>
      </c>
      <c r="B83" s="14" t="s">
        <v>179</v>
      </c>
    </row>
    <row r="84" customFormat="false" ht="13.8" hidden="false" customHeight="false" outlineLevel="0" collapsed="false">
      <c r="A84" s="14" t="s">
        <v>183</v>
      </c>
      <c r="B84" s="14" t="s">
        <v>179</v>
      </c>
    </row>
    <row r="85" customFormat="false" ht="13.8" hidden="false" customHeight="false" outlineLevel="0" collapsed="false">
      <c r="A85" s="14" t="s">
        <v>184</v>
      </c>
      <c r="B85" s="14" t="s">
        <v>185</v>
      </c>
      <c r="C85" s="25" t="s">
        <v>77</v>
      </c>
      <c r="D85" s="25" t="s">
        <v>77</v>
      </c>
    </row>
    <row r="86" customFormat="false" ht="13.8" hidden="false" customHeight="false" outlineLevel="0" collapsed="false">
      <c r="A86" s="14" t="s">
        <v>186</v>
      </c>
      <c r="B86" s="14" t="s">
        <v>187</v>
      </c>
      <c r="C86" s="25" t="s">
        <v>77</v>
      </c>
      <c r="D86" s="25" t="s">
        <v>77</v>
      </c>
    </row>
    <row r="87" customFormat="false" ht="13.8" hidden="false" customHeight="false" outlineLevel="0" collapsed="false">
      <c r="A87" s="14" t="s">
        <v>188</v>
      </c>
      <c r="B87" s="14" t="s">
        <v>187</v>
      </c>
    </row>
    <row r="88" customFormat="false" ht="13.8" hidden="false" customHeight="false" outlineLevel="0" collapsed="false">
      <c r="A88" s="14" t="s">
        <v>189</v>
      </c>
      <c r="B88" s="14" t="s">
        <v>187</v>
      </c>
    </row>
    <row r="89" customFormat="false" ht="13.8" hidden="false" customHeight="false" outlineLevel="0" collapsed="false">
      <c r="A89" s="14" t="s">
        <v>190</v>
      </c>
      <c r="B89" s="14" t="s">
        <v>187</v>
      </c>
    </row>
    <row r="90" customFormat="false" ht="13.8" hidden="false" customHeight="false" outlineLevel="0" collapsed="false">
      <c r="A90" s="14" t="s">
        <v>191</v>
      </c>
      <c r="B90" s="14" t="s">
        <v>187</v>
      </c>
    </row>
    <row r="91" customFormat="false" ht="13.8" hidden="false" customHeight="false" outlineLevel="0" collapsed="false">
      <c r="A91" s="14" t="s">
        <v>192</v>
      </c>
      <c r="B91" s="14" t="s">
        <v>187</v>
      </c>
    </row>
    <row r="92" customFormat="false" ht="13.8" hidden="false" customHeight="false" outlineLevel="0" collapsed="false">
      <c r="A92" s="14" t="s">
        <v>193</v>
      </c>
      <c r="B92" s="14" t="s">
        <v>194</v>
      </c>
      <c r="C92" s="25" t="s">
        <v>77</v>
      </c>
      <c r="D92" s="25" t="s">
        <v>77</v>
      </c>
    </row>
    <row r="93" customFormat="false" ht="13.8" hidden="false" customHeight="false" outlineLevel="0" collapsed="false">
      <c r="A93" s="14" t="s">
        <v>195</v>
      </c>
      <c r="B93" s="14" t="s">
        <v>194</v>
      </c>
    </row>
    <row r="94" customFormat="false" ht="13.8" hidden="false" customHeight="false" outlineLevel="0" collapsed="false">
      <c r="A94" s="14" t="s">
        <v>196</v>
      </c>
      <c r="B94" s="14" t="s">
        <v>194</v>
      </c>
    </row>
    <row r="95" customFormat="false" ht="13.8" hidden="false" customHeight="false" outlineLevel="0" collapsed="false">
      <c r="A95" s="14" t="s">
        <v>197</v>
      </c>
      <c r="B95" s="14" t="s">
        <v>194</v>
      </c>
    </row>
    <row r="96" customFormat="false" ht="13.8" hidden="false" customHeight="false" outlineLevel="0" collapsed="false">
      <c r="A96" s="14" t="s">
        <v>198</v>
      </c>
      <c r="B96" s="14" t="s">
        <v>194</v>
      </c>
    </row>
    <row r="97" customFormat="false" ht="13.8" hidden="false" customHeight="false" outlineLevel="0" collapsed="false">
      <c r="A97" s="14" t="s">
        <v>199</v>
      </c>
      <c r="B97" s="14" t="s">
        <v>194</v>
      </c>
    </row>
    <row r="98" customFormat="false" ht="13.8" hidden="false" customHeight="false" outlineLevel="0" collapsed="false">
      <c r="A98" s="14" t="s">
        <v>200</v>
      </c>
      <c r="B98" s="14" t="s">
        <v>201</v>
      </c>
      <c r="C98" s="25" t="s">
        <v>77</v>
      </c>
      <c r="D98" s="25" t="s">
        <v>77</v>
      </c>
    </row>
    <row r="99" customFormat="false" ht="13.8" hidden="false" customHeight="false" outlineLevel="0" collapsed="false">
      <c r="A99" s="14" t="s">
        <v>202</v>
      </c>
      <c r="B99" s="14" t="s">
        <v>201</v>
      </c>
    </row>
    <row r="100" customFormat="false" ht="13.8" hidden="false" customHeight="false" outlineLevel="0" collapsed="false">
      <c r="A100" s="14" t="s">
        <v>203</v>
      </c>
      <c r="B100" s="14" t="s">
        <v>201</v>
      </c>
    </row>
    <row r="101" customFormat="false" ht="13.8" hidden="false" customHeight="false" outlineLevel="0" collapsed="false">
      <c r="A101" s="14" t="s">
        <v>204</v>
      </c>
      <c r="B101" s="14" t="s">
        <v>201</v>
      </c>
    </row>
    <row r="102" customFormat="false" ht="13.8" hidden="false" customHeight="false" outlineLevel="0" collapsed="false">
      <c r="A102" s="14" t="s">
        <v>205</v>
      </c>
      <c r="B102" s="14" t="s">
        <v>206</v>
      </c>
      <c r="C102" s="25" t="s">
        <v>77</v>
      </c>
      <c r="D102" s="25" t="s">
        <v>77</v>
      </c>
    </row>
    <row r="103" customFormat="false" ht="13.8" hidden="false" customHeight="false" outlineLevel="0" collapsed="false">
      <c r="A103" s="14" t="s">
        <v>207</v>
      </c>
      <c r="B103" s="14" t="s">
        <v>208</v>
      </c>
      <c r="C103" s="25" t="s">
        <v>77</v>
      </c>
      <c r="D103" s="25" t="s">
        <v>77</v>
      </c>
    </row>
    <row r="104" customFormat="false" ht="13.8" hidden="false" customHeight="false" outlineLevel="0" collapsed="false">
      <c r="A104" s="14" t="s">
        <v>209</v>
      </c>
      <c r="B104" s="14" t="s">
        <v>208</v>
      </c>
    </row>
    <row r="105" customFormat="false" ht="13.8" hidden="false" customHeight="false" outlineLevel="0" collapsed="false">
      <c r="A105" s="14" t="s">
        <v>210</v>
      </c>
      <c r="B105" s="14" t="s">
        <v>208</v>
      </c>
    </row>
    <row r="106" customFormat="false" ht="13.8" hidden="false" customHeight="false" outlineLevel="0" collapsed="false">
      <c r="A106" s="14" t="s">
        <v>211</v>
      </c>
      <c r="B106" s="14" t="s">
        <v>208</v>
      </c>
    </row>
    <row r="107" customFormat="false" ht="13.8" hidden="false" customHeight="false" outlineLevel="0" collapsed="false">
      <c r="A107" s="14" t="s">
        <v>212</v>
      </c>
      <c r="B107" s="14" t="s">
        <v>208</v>
      </c>
    </row>
    <row r="108" customFormat="false" ht="13.8" hidden="false" customHeight="false" outlineLevel="0" collapsed="false">
      <c r="A108" s="14" t="s">
        <v>213</v>
      </c>
      <c r="B108" s="14" t="s">
        <v>208</v>
      </c>
    </row>
    <row r="109" customFormat="false" ht="13.8" hidden="false" customHeight="false" outlineLevel="0" collapsed="false">
      <c r="A109" s="14" t="s">
        <v>214</v>
      </c>
      <c r="B109" s="14" t="s">
        <v>215</v>
      </c>
      <c r="C109" s="25" t="s">
        <v>77</v>
      </c>
      <c r="D109" s="25" t="s">
        <v>77</v>
      </c>
    </row>
    <row r="110" customFormat="false" ht="13.8" hidden="false" customHeight="false" outlineLevel="0" collapsed="false">
      <c r="A110" s="14" t="s">
        <v>216</v>
      </c>
      <c r="B110" s="14" t="s">
        <v>215</v>
      </c>
    </row>
    <row r="111" customFormat="false" ht="13.8" hidden="false" customHeight="false" outlineLevel="0" collapsed="false">
      <c r="A111" s="14" t="s">
        <v>217</v>
      </c>
      <c r="B111" s="14" t="s">
        <v>215</v>
      </c>
    </row>
    <row r="112" customFormat="false" ht="13.8" hidden="false" customHeight="false" outlineLevel="0" collapsed="false">
      <c r="A112" s="14" t="s">
        <v>218</v>
      </c>
      <c r="B112" s="14" t="s">
        <v>215</v>
      </c>
    </row>
    <row r="113" customFormat="false" ht="13.8" hidden="false" customHeight="false" outlineLevel="0" collapsed="false">
      <c r="A113" s="14" t="s">
        <v>219</v>
      </c>
      <c r="B113" s="14" t="s">
        <v>215</v>
      </c>
    </row>
    <row r="114" customFormat="false" ht="13.8" hidden="false" customHeight="false" outlineLevel="0" collapsed="false">
      <c r="A114" s="14" t="s">
        <v>220</v>
      </c>
      <c r="B114" s="14" t="s">
        <v>215</v>
      </c>
    </row>
    <row r="115" customFormat="false" ht="13.8" hidden="false" customHeight="false" outlineLevel="0" collapsed="false">
      <c r="A115" s="14" t="s">
        <v>221</v>
      </c>
      <c r="B115" s="14" t="s">
        <v>215</v>
      </c>
    </row>
    <row r="116" customFormat="false" ht="13.8" hidden="false" customHeight="false" outlineLevel="0" collapsed="false">
      <c r="A116" s="14" t="s">
        <v>222</v>
      </c>
      <c r="B116" s="14" t="s">
        <v>215</v>
      </c>
    </row>
    <row r="117" customFormat="false" ht="13.8" hidden="false" customHeight="false" outlineLevel="0" collapsed="false">
      <c r="A117" s="14" t="s">
        <v>223</v>
      </c>
      <c r="B117" s="14" t="s">
        <v>215</v>
      </c>
    </row>
    <row r="118" customFormat="false" ht="13.8" hidden="false" customHeight="false" outlineLevel="0" collapsed="false">
      <c r="A118" s="14" t="s">
        <v>224</v>
      </c>
      <c r="B118" s="14" t="s">
        <v>215</v>
      </c>
    </row>
    <row r="119" customFormat="false" ht="13.8" hidden="false" customHeight="false" outlineLevel="0" collapsed="false">
      <c r="A119" s="14" t="s">
        <v>225</v>
      </c>
      <c r="B119" s="14" t="s">
        <v>215</v>
      </c>
    </row>
    <row r="120" customFormat="false" ht="13.8" hidden="false" customHeight="false" outlineLevel="0" collapsed="false">
      <c r="A120" s="14" t="s">
        <v>226</v>
      </c>
      <c r="B120" s="14" t="s">
        <v>215</v>
      </c>
    </row>
    <row r="121" customFormat="false" ht="13.8" hidden="false" customHeight="false" outlineLevel="0" collapsed="false">
      <c r="A121" s="14" t="s">
        <v>227</v>
      </c>
      <c r="B121" s="14" t="s">
        <v>215</v>
      </c>
    </row>
    <row r="122" customFormat="false" ht="13.8" hidden="false" customHeight="false" outlineLevel="0" collapsed="false">
      <c r="A122" s="14" t="s">
        <v>228</v>
      </c>
      <c r="B122" s="14" t="s">
        <v>229</v>
      </c>
      <c r="C122" s="25" t="s">
        <v>77</v>
      </c>
      <c r="D122" s="25" t="s">
        <v>77</v>
      </c>
    </row>
    <row r="123" customFormat="false" ht="13.8" hidden="false" customHeight="false" outlineLevel="0" collapsed="false">
      <c r="A123" s="14" t="s">
        <v>230</v>
      </c>
      <c r="B123" s="14" t="s">
        <v>229</v>
      </c>
    </row>
    <row r="124" customFormat="false" ht="13.8" hidden="false" customHeight="false" outlineLevel="0" collapsed="false">
      <c r="A124" s="14" t="s">
        <v>231</v>
      </c>
      <c r="B124" s="14" t="s">
        <v>229</v>
      </c>
    </row>
    <row r="125" customFormat="false" ht="13.8" hidden="false" customHeight="false" outlineLevel="0" collapsed="false">
      <c r="A125" s="14" t="s">
        <v>232</v>
      </c>
      <c r="B125" s="14" t="s">
        <v>233</v>
      </c>
      <c r="C125" s="25" t="s">
        <v>77</v>
      </c>
      <c r="D125" s="25" t="s">
        <v>77</v>
      </c>
    </row>
    <row r="126" customFormat="false" ht="13.8" hidden="false" customHeight="false" outlineLevel="0" collapsed="false">
      <c r="A126" s="14" t="s">
        <v>234</v>
      </c>
      <c r="B126" s="14" t="s">
        <v>233</v>
      </c>
    </row>
    <row r="127" customFormat="false" ht="13.8" hidden="false" customHeight="false" outlineLevel="0" collapsed="false">
      <c r="A127" s="14" t="s">
        <v>235</v>
      </c>
      <c r="B127" s="14" t="s">
        <v>233</v>
      </c>
    </row>
    <row r="128" customFormat="false" ht="13.8" hidden="false" customHeight="false" outlineLevel="0" collapsed="false">
      <c r="A128" s="14" t="s">
        <v>236</v>
      </c>
      <c r="B128" s="14" t="s">
        <v>233</v>
      </c>
    </row>
    <row r="129" customFormat="false" ht="13.8" hidden="false" customHeight="false" outlineLevel="0" collapsed="false">
      <c r="A129" s="14" t="s">
        <v>237</v>
      </c>
      <c r="B129" s="14" t="s">
        <v>238</v>
      </c>
      <c r="C129" s="25" t="s">
        <v>77</v>
      </c>
      <c r="D129" s="25" t="s">
        <v>77</v>
      </c>
    </row>
    <row r="130" customFormat="false" ht="13.8" hidden="false" customHeight="false" outlineLevel="0" collapsed="false">
      <c r="A130" s="14" t="s">
        <v>239</v>
      </c>
      <c r="B130" s="14" t="s">
        <v>238</v>
      </c>
    </row>
    <row r="131" customFormat="false" ht="13.8" hidden="false" customHeight="false" outlineLevel="0" collapsed="false">
      <c r="A131" s="14" t="s">
        <v>240</v>
      </c>
      <c r="B131" s="14" t="s">
        <v>241</v>
      </c>
      <c r="C131" s="25" t="s">
        <v>77</v>
      </c>
      <c r="D131" s="25" t="s">
        <v>77</v>
      </c>
    </row>
    <row r="132" customFormat="false" ht="13.8" hidden="false" customHeight="false" outlineLevel="0" collapsed="false">
      <c r="A132" s="14" t="s">
        <v>242</v>
      </c>
      <c r="B132" s="14" t="s">
        <v>243</v>
      </c>
      <c r="C132" s="25" t="s">
        <v>77</v>
      </c>
      <c r="D132" s="25" t="s">
        <v>77</v>
      </c>
    </row>
    <row r="133" customFormat="false" ht="13.8" hidden="false" customHeight="false" outlineLevel="0" collapsed="false">
      <c r="A133" s="14" t="s">
        <v>244</v>
      </c>
      <c r="B133" s="14" t="s">
        <v>245</v>
      </c>
      <c r="C133" s="25" t="s">
        <v>77</v>
      </c>
      <c r="D133" s="25" t="s">
        <v>77</v>
      </c>
    </row>
    <row r="134" customFormat="false" ht="13.8" hidden="false" customHeight="false" outlineLevel="0" collapsed="false">
      <c r="A134" s="14" t="s">
        <v>246</v>
      </c>
      <c r="B134" s="14" t="s">
        <v>245</v>
      </c>
    </row>
    <row r="135" customFormat="false" ht="13.8" hidden="false" customHeight="false" outlineLevel="0" collapsed="false">
      <c r="A135" s="14" t="s">
        <v>247</v>
      </c>
      <c r="B135" s="14" t="s">
        <v>245</v>
      </c>
    </row>
    <row r="136" customFormat="false" ht="13.8" hidden="false" customHeight="false" outlineLevel="0" collapsed="false">
      <c r="A136" s="14" t="s">
        <v>248</v>
      </c>
      <c r="B136" s="14" t="s">
        <v>249</v>
      </c>
      <c r="C136" s="25" t="s">
        <v>77</v>
      </c>
      <c r="D136" s="25" t="s">
        <v>77</v>
      </c>
    </row>
    <row r="137" customFormat="false" ht="13.8" hidden="false" customHeight="false" outlineLevel="0" collapsed="false">
      <c r="A137" s="14" t="s">
        <v>250</v>
      </c>
      <c r="B137" s="14" t="s">
        <v>249</v>
      </c>
    </row>
    <row r="138" customFormat="false" ht="13.8" hidden="false" customHeight="false" outlineLevel="0" collapsed="false">
      <c r="A138" s="14" t="s">
        <v>251</v>
      </c>
      <c r="B138" s="14" t="s">
        <v>252</v>
      </c>
      <c r="C138" s="25" t="s">
        <v>77</v>
      </c>
      <c r="D138" s="25" t="s">
        <v>77</v>
      </c>
    </row>
    <row r="139" customFormat="false" ht="13.8" hidden="false" customHeight="false" outlineLevel="0" collapsed="false">
      <c r="A139" s="14" t="s">
        <v>253</v>
      </c>
      <c r="B139" s="14" t="s">
        <v>252</v>
      </c>
    </row>
    <row r="140" customFormat="false" ht="13.8" hidden="false" customHeight="false" outlineLevel="0" collapsed="false">
      <c r="A140" s="14" t="s">
        <v>254</v>
      </c>
      <c r="B140" s="14" t="s">
        <v>255</v>
      </c>
      <c r="C140" s="25" t="s">
        <v>77</v>
      </c>
      <c r="D140" s="25" t="s">
        <v>77</v>
      </c>
    </row>
    <row r="141" customFormat="false" ht="13.8" hidden="false" customHeight="false" outlineLevel="0" collapsed="false">
      <c r="A141" s="14" t="s">
        <v>256</v>
      </c>
      <c r="B141" s="14" t="s">
        <v>255</v>
      </c>
    </row>
    <row r="142" customFormat="false" ht="13.8" hidden="false" customHeight="false" outlineLevel="0" collapsed="false">
      <c r="A142" s="14" t="s">
        <v>257</v>
      </c>
      <c r="B142" s="14" t="s">
        <v>255</v>
      </c>
    </row>
    <row r="143" customFormat="false" ht="13.8" hidden="false" customHeight="false" outlineLevel="0" collapsed="false">
      <c r="A143" s="14" t="s">
        <v>258</v>
      </c>
      <c r="B143" s="14" t="s">
        <v>255</v>
      </c>
    </row>
    <row r="144" customFormat="false" ht="13.8" hidden="false" customHeight="false" outlineLevel="0" collapsed="false">
      <c r="A144" s="14" t="s">
        <v>259</v>
      </c>
      <c r="B144" s="14" t="s">
        <v>255</v>
      </c>
    </row>
    <row r="145" customFormat="false" ht="13.8" hidden="false" customHeight="false" outlineLevel="0" collapsed="false">
      <c r="A145" s="14" t="s">
        <v>260</v>
      </c>
      <c r="B145" s="14" t="s">
        <v>255</v>
      </c>
    </row>
    <row r="146" customFormat="false" ht="13.8" hidden="false" customHeight="false" outlineLevel="0" collapsed="false">
      <c r="A146" s="14" t="s">
        <v>261</v>
      </c>
      <c r="B146" s="14" t="s">
        <v>255</v>
      </c>
    </row>
    <row r="147" customFormat="false" ht="13.8" hidden="false" customHeight="false" outlineLevel="0" collapsed="false">
      <c r="A147" s="14" t="s">
        <v>262</v>
      </c>
      <c r="B147" s="14" t="s">
        <v>255</v>
      </c>
    </row>
    <row r="148" customFormat="false" ht="13.8" hidden="false" customHeight="false" outlineLevel="0" collapsed="false">
      <c r="A148" s="14" t="s">
        <v>263</v>
      </c>
      <c r="B148" s="14" t="s">
        <v>255</v>
      </c>
    </row>
    <row r="149" customFormat="false" ht="13.8" hidden="false" customHeight="false" outlineLevel="0" collapsed="false">
      <c r="A149" s="14" t="s">
        <v>264</v>
      </c>
      <c r="B149" s="14" t="s">
        <v>255</v>
      </c>
    </row>
    <row r="150" customFormat="false" ht="13.8" hidden="false" customHeight="false" outlineLevel="0" collapsed="false">
      <c r="A150" s="14" t="s">
        <v>265</v>
      </c>
      <c r="B150" s="14" t="s">
        <v>255</v>
      </c>
    </row>
    <row r="151" customFormat="false" ht="13.8" hidden="false" customHeight="false" outlineLevel="0" collapsed="false">
      <c r="A151" s="14" t="s">
        <v>266</v>
      </c>
      <c r="B151" s="14" t="s">
        <v>255</v>
      </c>
    </row>
    <row r="152" customFormat="false" ht="13.8" hidden="false" customHeight="false" outlineLevel="0" collapsed="false">
      <c r="A152" s="14" t="s">
        <v>267</v>
      </c>
      <c r="B152" s="14" t="s">
        <v>255</v>
      </c>
    </row>
    <row r="153" customFormat="false" ht="13.8" hidden="false" customHeight="false" outlineLevel="0" collapsed="false">
      <c r="A153" s="14" t="s">
        <v>268</v>
      </c>
      <c r="B153" s="14" t="s">
        <v>255</v>
      </c>
    </row>
    <row r="154" customFormat="false" ht="13.8" hidden="false" customHeight="false" outlineLevel="0" collapsed="false">
      <c r="A154" s="14" t="s">
        <v>269</v>
      </c>
      <c r="B154" s="14" t="s">
        <v>255</v>
      </c>
    </row>
    <row r="155" customFormat="false" ht="13.8" hidden="false" customHeight="false" outlineLevel="0" collapsed="false">
      <c r="A155" s="14" t="s">
        <v>270</v>
      </c>
      <c r="B155" s="14" t="s">
        <v>255</v>
      </c>
    </row>
    <row r="156" customFormat="false" ht="13.8" hidden="false" customHeight="false" outlineLevel="0" collapsed="false">
      <c r="A156" s="14" t="s">
        <v>271</v>
      </c>
      <c r="B156" s="14" t="s">
        <v>255</v>
      </c>
    </row>
    <row r="157" customFormat="false" ht="13.8" hidden="false" customHeight="false" outlineLevel="0" collapsed="false">
      <c r="A157" s="14" t="s">
        <v>272</v>
      </c>
      <c r="B157" s="14" t="s">
        <v>273</v>
      </c>
      <c r="C157" s="25" t="s">
        <v>77</v>
      </c>
      <c r="D157" s="25" t="s">
        <v>77</v>
      </c>
    </row>
    <row r="158" customFormat="false" ht="13.8" hidden="false" customHeight="false" outlineLevel="0" collapsed="false">
      <c r="A158" s="14" t="s">
        <v>274</v>
      </c>
      <c r="B158" s="14" t="s">
        <v>273</v>
      </c>
    </row>
    <row r="159" customFormat="false" ht="13.8" hidden="false" customHeight="false" outlineLevel="0" collapsed="false">
      <c r="A159" s="14" t="s">
        <v>275</v>
      </c>
      <c r="B159" s="14" t="s">
        <v>273</v>
      </c>
    </row>
    <row r="160" customFormat="false" ht="13.8" hidden="false" customHeight="false" outlineLevel="0" collapsed="false">
      <c r="A160" s="14" t="s">
        <v>276</v>
      </c>
      <c r="B160" s="14" t="s">
        <v>273</v>
      </c>
    </row>
    <row r="161" customFormat="false" ht="13.8" hidden="false" customHeight="false" outlineLevel="0" collapsed="false">
      <c r="A161" s="14" t="s">
        <v>277</v>
      </c>
      <c r="B161" s="14" t="s">
        <v>278</v>
      </c>
      <c r="C161" s="25" t="s">
        <v>77</v>
      </c>
      <c r="D161" s="25" t="s">
        <v>77</v>
      </c>
    </row>
    <row r="162" customFormat="false" ht="13.8" hidden="false" customHeight="false" outlineLevel="0" collapsed="false">
      <c r="A162" s="14" t="s">
        <v>279</v>
      </c>
      <c r="B162" s="14" t="s">
        <v>280</v>
      </c>
      <c r="C162" s="25" t="s">
        <v>77</v>
      </c>
      <c r="D162" s="25" t="s">
        <v>77</v>
      </c>
    </row>
    <row r="163" customFormat="false" ht="13.8" hidden="false" customHeight="false" outlineLevel="0" collapsed="false">
      <c r="A163" s="14" t="s">
        <v>281</v>
      </c>
      <c r="B163" s="14" t="s">
        <v>280</v>
      </c>
    </row>
    <row r="164" customFormat="false" ht="13.8" hidden="false" customHeight="false" outlineLevel="0" collapsed="false">
      <c r="A164" s="14" t="s">
        <v>282</v>
      </c>
      <c r="B164" s="14" t="s">
        <v>280</v>
      </c>
    </row>
    <row r="165" customFormat="false" ht="13.8" hidden="false" customHeight="false" outlineLevel="0" collapsed="false">
      <c r="A165" s="14" t="s">
        <v>283</v>
      </c>
      <c r="B165" s="14" t="s">
        <v>284</v>
      </c>
      <c r="C165" s="25" t="s">
        <v>77</v>
      </c>
      <c r="D165" s="25" t="s">
        <v>77</v>
      </c>
    </row>
    <row r="166" customFormat="false" ht="13.8" hidden="false" customHeight="false" outlineLevel="0" collapsed="false">
      <c r="A166" s="14" t="s">
        <v>285</v>
      </c>
      <c r="B166" s="14" t="s">
        <v>284</v>
      </c>
    </row>
    <row r="167" customFormat="false" ht="13.8" hidden="false" customHeight="false" outlineLevel="0" collapsed="false">
      <c r="A167" s="14" t="s">
        <v>286</v>
      </c>
      <c r="B167" s="14" t="s">
        <v>284</v>
      </c>
    </row>
    <row r="168" customFormat="false" ht="13.8" hidden="false" customHeight="false" outlineLevel="0" collapsed="false">
      <c r="A168" s="14" t="s">
        <v>287</v>
      </c>
      <c r="B168" s="14" t="s">
        <v>284</v>
      </c>
    </row>
    <row r="169" customFormat="false" ht="13.8" hidden="false" customHeight="false" outlineLevel="0" collapsed="false">
      <c r="A169" s="14" t="s">
        <v>288</v>
      </c>
      <c r="B169" s="14" t="s">
        <v>289</v>
      </c>
      <c r="C169" s="25" t="s">
        <v>77</v>
      </c>
      <c r="D169" s="25" t="s">
        <v>77</v>
      </c>
    </row>
    <row r="170" customFormat="false" ht="13.8" hidden="false" customHeight="false" outlineLevel="0" collapsed="false">
      <c r="A170" s="14" t="s">
        <v>290</v>
      </c>
      <c r="B170" s="14" t="s">
        <v>289</v>
      </c>
    </row>
    <row r="171" customFormat="false" ht="13.8" hidden="false" customHeight="false" outlineLevel="0" collapsed="false">
      <c r="A171" s="14" t="s">
        <v>291</v>
      </c>
      <c r="B171" s="14" t="s">
        <v>289</v>
      </c>
    </row>
    <row r="172" customFormat="false" ht="13.8" hidden="false" customHeight="false" outlineLevel="0" collapsed="false">
      <c r="A172" s="14" t="s">
        <v>292</v>
      </c>
      <c r="B172" s="14" t="s">
        <v>289</v>
      </c>
    </row>
    <row r="173" customFormat="false" ht="13.8" hidden="false" customHeight="false" outlineLevel="0" collapsed="false">
      <c r="A173" s="14" t="s">
        <v>293</v>
      </c>
      <c r="B173" s="14" t="s">
        <v>289</v>
      </c>
    </row>
    <row r="174" customFormat="false" ht="13.8" hidden="false" customHeight="false" outlineLevel="0" collapsed="false">
      <c r="A174" s="14" t="s">
        <v>294</v>
      </c>
      <c r="B174" s="14" t="s">
        <v>289</v>
      </c>
    </row>
    <row r="175" customFormat="false" ht="13.8" hidden="false" customHeight="false" outlineLevel="0" collapsed="false">
      <c r="A175" s="14" t="s">
        <v>295</v>
      </c>
      <c r="B175" s="14" t="s">
        <v>289</v>
      </c>
    </row>
    <row r="176" customFormat="false" ht="13.8" hidden="false" customHeight="false" outlineLevel="0" collapsed="false">
      <c r="A176" s="14" t="s">
        <v>296</v>
      </c>
      <c r="B176" s="14" t="s">
        <v>289</v>
      </c>
    </row>
    <row r="177" customFormat="false" ht="13.8" hidden="false" customHeight="false" outlineLevel="0" collapsed="false">
      <c r="A177" s="14" t="s">
        <v>297</v>
      </c>
      <c r="B177" s="14" t="s">
        <v>289</v>
      </c>
    </row>
    <row r="178" customFormat="false" ht="13.8" hidden="false" customHeight="false" outlineLevel="0" collapsed="false">
      <c r="A178" s="14" t="s">
        <v>298</v>
      </c>
      <c r="B178" s="14" t="s">
        <v>289</v>
      </c>
    </row>
    <row r="179" customFormat="false" ht="13.8" hidden="false" customHeight="false" outlineLevel="0" collapsed="false">
      <c r="A179" s="14" t="s">
        <v>299</v>
      </c>
      <c r="B179" s="14" t="s">
        <v>300</v>
      </c>
      <c r="C179" s="25" t="s">
        <v>77</v>
      </c>
      <c r="D179" s="25" t="s">
        <v>77</v>
      </c>
    </row>
    <row r="180" customFormat="false" ht="13.8" hidden="false" customHeight="false" outlineLevel="0" collapsed="false">
      <c r="A180" s="14" t="s">
        <v>301</v>
      </c>
      <c r="B180" s="14" t="s">
        <v>300</v>
      </c>
    </row>
    <row r="181" customFormat="false" ht="13.8" hidden="false" customHeight="false" outlineLevel="0" collapsed="false">
      <c r="A181" s="14" t="s">
        <v>302</v>
      </c>
      <c r="B181" s="14" t="s">
        <v>303</v>
      </c>
      <c r="C181" s="25" t="s">
        <v>77</v>
      </c>
      <c r="D181" s="25" t="s">
        <v>77</v>
      </c>
    </row>
    <row r="182" customFormat="false" ht="13.8" hidden="false" customHeight="false" outlineLevel="0" collapsed="false">
      <c r="A182" s="14" t="s">
        <v>304</v>
      </c>
      <c r="B182" s="14" t="s">
        <v>303</v>
      </c>
    </row>
    <row r="183" customFormat="false" ht="13.8" hidden="false" customHeight="false" outlineLevel="0" collapsed="false">
      <c r="A183" s="14" t="s">
        <v>305</v>
      </c>
      <c r="B183" s="14" t="s">
        <v>303</v>
      </c>
    </row>
    <row r="184" customFormat="false" ht="13.8" hidden="false" customHeight="false" outlineLevel="0" collapsed="false">
      <c r="A184" s="14" t="s">
        <v>306</v>
      </c>
      <c r="B184" s="14" t="s">
        <v>303</v>
      </c>
    </row>
    <row r="185" customFormat="false" ht="13.8" hidden="false" customHeight="false" outlineLevel="0" collapsed="false">
      <c r="A185" s="14" t="s">
        <v>307</v>
      </c>
      <c r="B185" s="14" t="s">
        <v>303</v>
      </c>
    </row>
    <row r="186" customFormat="false" ht="13.8" hidden="false" customHeight="false" outlineLevel="0" collapsed="false">
      <c r="A186" s="14" t="s">
        <v>308</v>
      </c>
      <c r="B186" s="14" t="s">
        <v>309</v>
      </c>
      <c r="C186" s="25" t="s">
        <v>77</v>
      </c>
      <c r="D186" s="25" t="s">
        <v>77</v>
      </c>
    </row>
    <row r="187" customFormat="false" ht="13.8" hidden="false" customHeight="false" outlineLevel="0" collapsed="false">
      <c r="A187" s="14" t="s">
        <v>310</v>
      </c>
      <c r="B187" s="14" t="s">
        <v>309</v>
      </c>
    </row>
    <row r="188" customFormat="false" ht="13.8" hidden="false" customHeight="false" outlineLevel="0" collapsed="false">
      <c r="A188" s="14" t="s">
        <v>311</v>
      </c>
      <c r="B188" s="14" t="s">
        <v>309</v>
      </c>
    </row>
    <row r="189" customFormat="false" ht="13.8" hidden="false" customHeight="false" outlineLevel="0" collapsed="false">
      <c r="A189" s="14" t="s">
        <v>312</v>
      </c>
      <c r="B189" s="14" t="s">
        <v>313</v>
      </c>
      <c r="C189" s="25" t="s">
        <v>77</v>
      </c>
      <c r="D189" s="25" t="s">
        <v>77</v>
      </c>
    </row>
    <row r="190" customFormat="false" ht="13.8" hidden="false" customHeight="false" outlineLevel="0" collapsed="false">
      <c r="A190" s="14" t="s">
        <v>314</v>
      </c>
      <c r="B190" s="14" t="s">
        <v>313</v>
      </c>
    </row>
    <row r="191" customFormat="false" ht="13.8" hidden="false" customHeight="false" outlineLevel="0" collapsed="false">
      <c r="A191" s="14" t="s">
        <v>315</v>
      </c>
      <c r="B191" s="14" t="s">
        <v>313</v>
      </c>
    </row>
    <row r="192" customFormat="false" ht="13.8" hidden="false" customHeight="false" outlineLevel="0" collapsed="false">
      <c r="A192" s="14" t="s">
        <v>316</v>
      </c>
      <c r="B192" s="14" t="s">
        <v>313</v>
      </c>
    </row>
    <row r="193" customFormat="false" ht="13.8" hidden="false" customHeight="false" outlineLevel="0" collapsed="false">
      <c r="A193" s="14" t="s">
        <v>317</v>
      </c>
      <c r="B193" s="14" t="s">
        <v>313</v>
      </c>
    </row>
    <row r="194" customFormat="false" ht="13.8" hidden="false" customHeight="false" outlineLevel="0" collapsed="false">
      <c r="A194" s="14" t="s">
        <v>318</v>
      </c>
      <c r="B194" s="14" t="s">
        <v>313</v>
      </c>
    </row>
    <row r="195" customFormat="false" ht="13.8" hidden="false" customHeight="false" outlineLevel="0" collapsed="false">
      <c r="A195" s="14" t="s">
        <v>319</v>
      </c>
      <c r="B195" s="14" t="s">
        <v>313</v>
      </c>
    </row>
    <row r="196" customFormat="false" ht="13.8" hidden="false" customHeight="false" outlineLevel="0" collapsed="false">
      <c r="A196" s="14" t="s">
        <v>320</v>
      </c>
      <c r="B196" s="14" t="s">
        <v>313</v>
      </c>
    </row>
    <row r="197" customFormat="false" ht="13.8" hidden="false" customHeight="false" outlineLevel="0" collapsed="false">
      <c r="A197" s="14" t="s">
        <v>321</v>
      </c>
      <c r="B197" s="14" t="s">
        <v>313</v>
      </c>
    </row>
    <row r="198" customFormat="false" ht="13.8" hidden="false" customHeight="false" outlineLevel="0" collapsed="false">
      <c r="A198" s="14" t="s">
        <v>322</v>
      </c>
      <c r="B198" s="14" t="s">
        <v>323</v>
      </c>
      <c r="C198" s="25" t="s">
        <v>77</v>
      </c>
      <c r="D198" s="25" t="s">
        <v>77</v>
      </c>
    </row>
    <row r="199" customFormat="false" ht="13.8" hidden="false" customHeight="false" outlineLevel="0" collapsed="false">
      <c r="A199" s="14" t="s">
        <v>324</v>
      </c>
      <c r="B199" s="14" t="s">
        <v>323</v>
      </c>
    </row>
    <row r="200" customFormat="false" ht="13.8" hidden="false" customHeight="false" outlineLevel="0" collapsed="false">
      <c r="A200" s="14" t="s">
        <v>325</v>
      </c>
      <c r="B200" s="14" t="s">
        <v>326</v>
      </c>
      <c r="C200" s="25" t="s">
        <v>77</v>
      </c>
      <c r="D200" s="25" t="s">
        <v>77</v>
      </c>
    </row>
    <row r="201" customFormat="false" ht="13.8" hidden="false" customHeight="false" outlineLevel="0" collapsed="false">
      <c r="A201" s="14" t="s">
        <v>327</v>
      </c>
      <c r="B201" s="14" t="s">
        <v>326</v>
      </c>
    </row>
    <row r="202" customFormat="false" ht="13.8" hidden="false" customHeight="false" outlineLevel="0" collapsed="false">
      <c r="A202" s="14" t="s">
        <v>328</v>
      </c>
      <c r="B202" s="14" t="s">
        <v>326</v>
      </c>
    </row>
    <row r="203" customFormat="false" ht="13.8" hidden="false" customHeight="false" outlineLevel="0" collapsed="false">
      <c r="A203" s="14" t="s">
        <v>329</v>
      </c>
      <c r="B203" s="14" t="s">
        <v>330</v>
      </c>
      <c r="C203" s="25" t="s">
        <v>77</v>
      </c>
      <c r="D203" s="25" t="s">
        <v>77</v>
      </c>
    </row>
    <row r="204" customFormat="false" ht="13.8" hidden="false" customHeight="false" outlineLevel="0" collapsed="false">
      <c r="A204" s="14" t="s">
        <v>331</v>
      </c>
      <c r="B204" s="14" t="s">
        <v>332</v>
      </c>
      <c r="C204" s="25" t="s">
        <v>77</v>
      </c>
      <c r="D204" s="25" t="s">
        <v>77</v>
      </c>
    </row>
    <row r="205" customFormat="false" ht="13.8" hidden="false" customHeight="false" outlineLevel="0" collapsed="false">
      <c r="A205" s="14" t="s">
        <v>333</v>
      </c>
      <c r="B205" s="14" t="s">
        <v>332</v>
      </c>
    </row>
    <row r="206" customFormat="false" ht="13.8" hidden="false" customHeight="false" outlineLevel="0" collapsed="false">
      <c r="A206" s="14" t="s">
        <v>334</v>
      </c>
      <c r="B206" s="14" t="s">
        <v>332</v>
      </c>
    </row>
    <row r="207" customFormat="false" ht="13.8" hidden="false" customHeight="false" outlineLevel="0" collapsed="false">
      <c r="A207" s="14" t="s">
        <v>335</v>
      </c>
      <c r="B207" s="14" t="s">
        <v>332</v>
      </c>
    </row>
    <row r="208" customFormat="false" ht="13.8" hidden="false" customHeight="false" outlineLevel="0" collapsed="false">
      <c r="A208" s="14" t="s">
        <v>336</v>
      </c>
      <c r="B208" s="14" t="s">
        <v>332</v>
      </c>
    </row>
    <row r="209" customFormat="false" ht="13.8" hidden="false" customHeight="false" outlineLevel="0" collapsed="false">
      <c r="A209" s="14" t="s">
        <v>337</v>
      </c>
      <c r="B209" s="14" t="s">
        <v>332</v>
      </c>
    </row>
    <row r="210" customFormat="false" ht="13.8" hidden="false" customHeight="false" outlineLevel="0" collapsed="false">
      <c r="A210" s="14" t="s">
        <v>338</v>
      </c>
      <c r="B210" s="14" t="s">
        <v>339</v>
      </c>
      <c r="C210" s="25" t="s">
        <v>77</v>
      </c>
      <c r="D210" s="25" t="s">
        <v>77</v>
      </c>
    </row>
    <row r="211" customFormat="false" ht="13.8" hidden="false" customHeight="false" outlineLevel="0" collapsed="false">
      <c r="A211" s="14" t="s">
        <v>340</v>
      </c>
      <c r="B211" s="14" t="s">
        <v>341</v>
      </c>
      <c r="C211" s="25" t="s">
        <v>77</v>
      </c>
      <c r="D211" s="25" t="s">
        <v>77</v>
      </c>
    </row>
    <row r="212" customFormat="false" ht="13.8" hidden="false" customHeight="false" outlineLevel="0" collapsed="false">
      <c r="A212" s="14" t="s">
        <v>342</v>
      </c>
      <c r="B212" s="14" t="s">
        <v>343</v>
      </c>
      <c r="C212" s="25" t="s">
        <v>77</v>
      </c>
      <c r="D212" s="25" t="s">
        <v>77</v>
      </c>
    </row>
    <row r="213" customFormat="false" ht="13.8" hidden="false" customHeight="false" outlineLevel="0" collapsed="false">
      <c r="A213" s="14" t="s">
        <v>344</v>
      </c>
      <c r="B213" s="14" t="s">
        <v>343</v>
      </c>
    </row>
    <row r="214" customFormat="false" ht="13.8" hidden="false" customHeight="false" outlineLevel="0" collapsed="false">
      <c r="A214" s="14" t="s">
        <v>345</v>
      </c>
      <c r="B214" s="14" t="s">
        <v>343</v>
      </c>
    </row>
    <row r="215" customFormat="false" ht="13.8" hidden="false" customHeight="false" outlineLevel="0" collapsed="false">
      <c r="A215" s="14" t="s">
        <v>346</v>
      </c>
      <c r="B215" s="14" t="s">
        <v>343</v>
      </c>
    </row>
    <row r="216" customFormat="false" ht="13.8" hidden="false" customHeight="false" outlineLevel="0" collapsed="false">
      <c r="A216" s="14" t="s">
        <v>347</v>
      </c>
      <c r="B216" s="14" t="s">
        <v>343</v>
      </c>
    </row>
    <row r="217" customFormat="false" ht="13.8" hidden="false" customHeight="false" outlineLevel="0" collapsed="false">
      <c r="A217" s="14" t="s">
        <v>348</v>
      </c>
      <c r="B217" s="14" t="s">
        <v>349</v>
      </c>
      <c r="C217" s="25" t="s">
        <v>77</v>
      </c>
      <c r="D217" s="25" t="s">
        <v>77</v>
      </c>
    </row>
    <row r="218" customFormat="false" ht="13.8" hidden="false" customHeight="false" outlineLevel="0" collapsed="false">
      <c r="A218" s="14" t="s">
        <v>350</v>
      </c>
      <c r="B218" s="14" t="s">
        <v>349</v>
      </c>
    </row>
    <row r="219" customFormat="false" ht="13.8" hidden="false" customHeight="false" outlineLevel="0" collapsed="false">
      <c r="A219" s="14" t="s">
        <v>351</v>
      </c>
      <c r="B219" s="14" t="s">
        <v>349</v>
      </c>
    </row>
    <row r="220" customFormat="false" ht="13.8" hidden="false" customHeight="false" outlineLevel="0" collapsed="false">
      <c r="A220" s="14" t="s">
        <v>352</v>
      </c>
      <c r="B220" s="14" t="s">
        <v>349</v>
      </c>
    </row>
    <row r="221" customFormat="false" ht="13.8" hidden="false" customHeight="false" outlineLevel="0" collapsed="false">
      <c r="A221" s="14" t="s">
        <v>353</v>
      </c>
      <c r="B221" s="14" t="s">
        <v>354</v>
      </c>
      <c r="C221" s="25" t="s">
        <v>77</v>
      </c>
      <c r="D221" s="25" t="s">
        <v>77</v>
      </c>
    </row>
    <row r="222" customFormat="false" ht="13.8" hidden="false" customHeight="false" outlineLevel="0" collapsed="false">
      <c r="A222" s="14" t="s">
        <v>355</v>
      </c>
      <c r="B222" s="14" t="s">
        <v>354</v>
      </c>
    </row>
    <row r="223" customFormat="false" ht="13.8" hidden="false" customHeight="false" outlineLevel="0" collapsed="false">
      <c r="A223" s="14" t="s">
        <v>356</v>
      </c>
      <c r="B223" s="14" t="s">
        <v>357</v>
      </c>
      <c r="C223" s="25" t="s">
        <v>77</v>
      </c>
      <c r="D223" s="25" t="s">
        <v>77</v>
      </c>
    </row>
    <row r="224" customFormat="false" ht="13.8" hidden="false" customHeight="false" outlineLevel="0" collapsed="false">
      <c r="A224" s="14" t="s">
        <v>358</v>
      </c>
      <c r="B224" s="14" t="s">
        <v>357</v>
      </c>
    </row>
    <row r="225" customFormat="false" ht="13.8" hidden="false" customHeight="false" outlineLevel="0" collapsed="false">
      <c r="A225" s="14" t="s">
        <v>359</v>
      </c>
      <c r="B225" s="14" t="s">
        <v>357</v>
      </c>
      <c r="D225" s="25" t="s">
        <v>77</v>
      </c>
    </row>
    <row r="226" customFormat="false" ht="13.8" hidden="false" customHeight="false" outlineLevel="0" collapsed="false">
      <c r="A226" s="14" t="s">
        <v>360</v>
      </c>
      <c r="B226" s="14" t="s">
        <v>361</v>
      </c>
      <c r="C226" s="25" t="s">
        <v>77</v>
      </c>
      <c r="D226" s="25" t="s">
        <v>77</v>
      </c>
    </row>
    <row r="227" customFormat="false" ht="13.8" hidden="false" customHeight="false" outlineLevel="0" collapsed="false">
      <c r="A227" s="14" t="s">
        <v>362</v>
      </c>
      <c r="B227" s="14" t="s">
        <v>361</v>
      </c>
    </row>
    <row r="228" customFormat="false" ht="13.8" hidden="false" customHeight="false" outlineLevel="0" collapsed="false">
      <c r="A228" s="14" t="s">
        <v>363</v>
      </c>
      <c r="B228" s="14" t="s">
        <v>361</v>
      </c>
    </row>
    <row r="229" customFormat="false" ht="13.8" hidden="false" customHeight="false" outlineLevel="0" collapsed="false">
      <c r="A229" s="14" t="s">
        <v>364</v>
      </c>
      <c r="B229" s="14" t="s">
        <v>361</v>
      </c>
    </row>
    <row r="230" customFormat="false" ht="13.8" hidden="false" customHeight="false" outlineLevel="0" collapsed="false">
      <c r="A230" s="14" t="s">
        <v>365</v>
      </c>
      <c r="B230" s="14" t="s">
        <v>361</v>
      </c>
    </row>
    <row r="231" customFormat="false" ht="13.8" hidden="false" customHeight="false" outlineLevel="0" collapsed="false">
      <c r="A231" s="14" t="s">
        <v>366</v>
      </c>
      <c r="B231" s="14" t="s">
        <v>361</v>
      </c>
    </row>
    <row r="232" customFormat="false" ht="13.8" hidden="false" customHeight="false" outlineLevel="0" collapsed="false">
      <c r="A232" s="14" t="s">
        <v>367</v>
      </c>
      <c r="B232" s="14" t="s">
        <v>368</v>
      </c>
      <c r="C232" s="25" t="s">
        <v>77</v>
      </c>
      <c r="D232" s="25" t="s">
        <v>77</v>
      </c>
    </row>
    <row r="233" customFormat="false" ht="13.8" hidden="false" customHeight="false" outlineLevel="0" collapsed="false">
      <c r="A233" s="14" t="s">
        <v>369</v>
      </c>
      <c r="B233" s="14" t="s">
        <v>368</v>
      </c>
    </row>
    <row r="234" customFormat="false" ht="13.8" hidden="false" customHeight="false" outlineLevel="0" collapsed="false">
      <c r="A234" s="14" t="s">
        <v>370</v>
      </c>
      <c r="B234" s="14" t="s">
        <v>368</v>
      </c>
    </row>
    <row r="235" customFormat="false" ht="13.8" hidden="false" customHeight="false" outlineLevel="0" collapsed="false">
      <c r="A235" s="14" t="s">
        <v>371</v>
      </c>
      <c r="B235" s="14" t="s">
        <v>372</v>
      </c>
      <c r="C235" s="25" t="s">
        <v>77</v>
      </c>
      <c r="D235" s="25" t="s">
        <v>77</v>
      </c>
    </row>
    <row r="236" customFormat="false" ht="13.8" hidden="false" customHeight="false" outlineLevel="0" collapsed="false">
      <c r="A236" s="14" t="s">
        <v>373</v>
      </c>
      <c r="B236" s="14" t="s">
        <v>372</v>
      </c>
    </row>
    <row r="237" customFormat="false" ht="13.8" hidden="false" customHeight="false" outlineLevel="0" collapsed="false">
      <c r="A237" s="14" t="s">
        <v>374</v>
      </c>
      <c r="B237" s="14" t="s">
        <v>375</v>
      </c>
      <c r="C237" s="25" t="s">
        <v>77</v>
      </c>
      <c r="D237" s="25" t="s">
        <v>77</v>
      </c>
    </row>
    <row r="238" customFormat="false" ht="13.8" hidden="false" customHeight="false" outlineLevel="0" collapsed="false">
      <c r="A238" s="14" t="s">
        <v>376</v>
      </c>
      <c r="B238" s="14" t="s">
        <v>375</v>
      </c>
    </row>
    <row r="239" customFormat="false" ht="13.8" hidden="false" customHeight="false" outlineLevel="0" collapsed="false">
      <c r="A239" s="14" t="s">
        <v>377</v>
      </c>
      <c r="B239" s="14" t="s">
        <v>375</v>
      </c>
    </row>
    <row r="240" customFormat="false" ht="13.8" hidden="false" customHeight="false" outlineLevel="0" collapsed="false">
      <c r="A240" s="14" t="s">
        <v>378</v>
      </c>
      <c r="B240" s="14" t="s">
        <v>379</v>
      </c>
      <c r="C240" s="25" t="s">
        <v>77</v>
      </c>
      <c r="D240" s="25" t="s">
        <v>77</v>
      </c>
    </row>
    <row r="241" customFormat="false" ht="13.8" hidden="false" customHeight="false" outlineLevel="0" collapsed="false">
      <c r="A241" s="14" t="s">
        <v>380</v>
      </c>
      <c r="B241" s="14" t="s">
        <v>381</v>
      </c>
      <c r="C241" s="25" t="s">
        <v>77</v>
      </c>
      <c r="D241" s="25" t="s">
        <v>77</v>
      </c>
    </row>
    <row r="242" customFormat="false" ht="13.8" hidden="false" customHeight="false" outlineLevel="0" collapsed="false">
      <c r="A242" s="14" t="s">
        <v>382</v>
      </c>
      <c r="B242" s="14" t="s">
        <v>381</v>
      </c>
    </row>
    <row r="243" customFormat="false" ht="13.8" hidden="false" customHeight="false" outlineLevel="0" collapsed="false">
      <c r="A243" s="14" t="s">
        <v>383</v>
      </c>
      <c r="B243" s="14" t="s">
        <v>381</v>
      </c>
    </row>
    <row r="244" customFormat="false" ht="13.8" hidden="false" customHeight="false" outlineLevel="0" collapsed="false">
      <c r="A244" s="14" t="s">
        <v>384</v>
      </c>
      <c r="B244" s="14" t="s">
        <v>381</v>
      </c>
    </row>
    <row r="245" customFormat="false" ht="13.8" hidden="false" customHeight="false" outlineLevel="0" collapsed="false">
      <c r="A245" s="14" t="s">
        <v>385</v>
      </c>
      <c r="B245" s="14" t="s">
        <v>381</v>
      </c>
    </row>
    <row r="246" customFormat="false" ht="13.8" hidden="false" customHeight="false" outlineLevel="0" collapsed="false">
      <c r="A246" s="14" t="s">
        <v>386</v>
      </c>
      <c r="B246" s="14" t="s">
        <v>381</v>
      </c>
    </row>
    <row r="247" customFormat="false" ht="13.8" hidden="false" customHeight="false" outlineLevel="0" collapsed="false">
      <c r="A247" s="14" t="s">
        <v>387</v>
      </c>
      <c r="B247" s="14" t="s">
        <v>381</v>
      </c>
    </row>
    <row r="248" customFormat="false" ht="13.8" hidden="false" customHeight="false" outlineLevel="0" collapsed="false">
      <c r="A248" s="14" t="s">
        <v>388</v>
      </c>
      <c r="B248" s="14" t="s">
        <v>381</v>
      </c>
    </row>
    <row r="249" customFormat="false" ht="13.8" hidden="false" customHeight="false" outlineLevel="0" collapsed="false">
      <c r="A249" s="14" t="s">
        <v>389</v>
      </c>
      <c r="B249" s="14" t="s">
        <v>381</v>
      </c>
    </row>
    <row r="250" customFormat="false" ht="13.8" hidden="false" customHeight="false" outlineLevel="0" collapsed="false">
      <c r="A250" s="14" t="s">
        <v>390</v>
      </c>
      <c r="B250" s="14" t="s">
        <v>381</v>
      </c>
    </row>
    <row r="251" customFormat="false" ht="13.8" hidden="false" customHeight="false" outlineLevel="0" collapsed="false">
      <c r="A251" s="14" t="s">
        <v>391</v>
      </c>
      <c r="B251" s="14" t="s">
        <v>381</v>
      </c>
    </row>
    <row r="252" customFormat="false" ht="13.8" hidden="false" customHeight="false" outlineLevel="0" collapsed="false">
      <c r="A252" s="14" t="s">
        <v>392</v>
      </c>
      <c r="B252" s="14" t="s">
        <v>381</v>
      </c>
    </row>
    <row r="253" customFormat="false" ht="13.8" hidden="false" customHeight="false" outlineLevel="0" collapsed="false">
      <c r="A253" s="14" t="s">
        <v>393</v>
      </c>
      <c r="B253" s="14" t="s">
        <v>381</v>
      </c>
    </row>
    <row r="254" customFormat="false" ht="13.8" hidden="false" customHeight="false" outlineLevel="0" collapsed="false">
      <c r="A254" s="14" t="s">
        <v>394</v>
      </c>
      <c r="B254" s="14" t="s">
        <v>395</v>
      </c>
      <c r="C254" s="25" t="s">
        <v>77</v>
      </c>
      <c r="D254" s="25" t="s">
        <v>77</v>
      </c>
    </row>
    <row r="255" customFormat="false" ht="13.8" hidden="false" customHeight="false" outlineLevel="0" collapsed="false">
      <c r="A255" s="14" t="s">
        <v>396</v>
      </c>
      <c r="B255" s="14" t="s">
        <v>395</v>
      </c>
    </row>
    <row r="256" customFormat="false" ht="13.8" hidden="false" customHeight="false" outlineLevel="0" collapsed="false">
      <c r="A256" s="14" t="s">
        <v>397</v>
      </c>
      <c r="B256" s="14" t="s">
        <v>395</v>
      </c>
    </row>
    <row r="257" customFormat="false" ht="13.8" hidden="false" customHeight="false" outlineLevel="0" collapsed="false">
      <c r="A257" s="14" t="s">
        <v>398</v>
      </c>
      <c r="B257" s="14" t="s">
        <v>395</v>
      </c>
    </row>
    <row r="258" customFormat="false" ht="13.8" hidden="false" customHeight="false" outlineLevel="0" collapsed="false">
      <c r="A258" s="14" t="s">
        <v>399</v>
      </c>
      <c r="B258" s="14" t="s">
        <v>395</v>
      </c>
    </row>
    <row r="259" customFormat="false" ht="13.8" hidden="false" customHeight="false" outlineLevel="0" collapsed="false">
      <c r="A259" s="14" t="s">
        <v>400</v>
      </c>
      <c r="B259" s="14" t="s">
        <v>395</v>
      </c>
    </row>
    <row r="260" customFormat="false" ht="13.8" hidden="false" customHeight="false" outlineLevel="0" collapsed="false">
      <c r="A260" s="14" t="s">
        <v>401</v>
      </c>
      <c r="B260" s="14" t="s">
        <v>395</v>
      </c>
    </row>
    <row r="261" customFormat="false" ht="13.8" hidden="false" customHeight="false" outlineLevel="0" collapsed="false">
      <c r="A261" s="14" t="s">
        <v>402</v>
      </c>
      <c r="B261" s="14" t="s">
        <v>395</v>
      </c>
    </row>
    <row r="262" customFormat="false" ht="13.8" hidden="false" customHeight="false" outlineLevel="0" collapsed="false">
      <c r="A262" s="14" t="s">
        <v>403</v>
      </c>
      <c r="B262" s="14" t="s">
        <v>404</v>
      </c>
      <c r="C262" s="25" t="s">
        <v>77</v>
      </c>
      <c r="D262" s="25" t="s">
        <v>77</v>
      </c>
    </row>
    <row r="263" customFormat="false" ht="13.8" hidden="false" customHeight="false" outlineLevel="0" collapsed="false">
      <c r="A263" s="14" t="s">
        <v>405</v>
      </c>
      <c r="B263" s="14" t="s">
        <v>406</v>
      </c>
      <c r="C263" s="25" t="s">
        <v>77</v>
      </c>
      <c r="D263" s="25" t="s">
        <v>77</v>
      </c>
    </row>
    <row r="264" customFormat="false" ht="13.8" hidden="false" customHeight="false" outlineLevel="0" collapsed="false">
      <c r="A264" s="14" t="s">
        <v>407</v>
      </c>
      <c r="B264" s="14" t="s">
        <v>408</v>
      </c>
      <c r="C264" s="25" t="s">
        <v>77</v>
      </c>
      <c r="D264" s="25" t="s">
        <v>77</v>
      </c>
    </row>
    <row r="265" customFormat="false" ht="13.8" hidden="false" customHeight="false" outlineLevel="0" collapsed="false">
      <c r="A265" s="14" t="s">
        <v>409</v>
      </c>
      <c r="B265" s="14" t="s">
        <v>408</v>
      </c>
    </row>
    <row r="266" customFormat="false" ht="13.8" hidden="false" customHeight="false" outlineLevel="0" collapsed="false">
      <c r="A266" s="14" t="s">
        <v>410</v>
      </c>
      <c r="B266" s="14" t="s">
        <v>408</v>
      </c>
    </row>
    <row r="267" customFormat="false" ht="13.8" hidden="false" customHeight="false" outlineLevel="0" collapsed="false">
      <c r="A267" s="14" t="s">
        <v>411</v>
      </c>
      <c r="B267" s="14" t="s">
        <v>408</v>
      </c>
    </row>
    <row r="268" customFormat="false" ht="13.8" hidden="false" customHeight="false" outlineLevel="0" collapsed="false">
      <c r="A268" s="14" t="s">
        <v>412</v>
      </c>
      <c r="B268" s="14" t="s">
        <v>408</v>
      </c>
    </row>
    <row r="269" customFormat="false" ht="13.8" hidden="false" customHeight="false" outlineLevel="0" collapsed="false">
      <c r="A269" s="14" t="s">
        <v>413</v>
      </c>
      <c r="B269" s="14" t="s">
        <v>408</v>
      </c>
    </row>
    <row r="270" customFormat="false" ht="13.8" hidden="false" customHeight="false" outlineLevel="0" collapsed="false">
      <c r="A270" s="14" t="s">
        <v>414</v>
      </c>
      <c r="B270" s="14" t="s">
        <v>408</v>
      </c>
    </row>
    <row r="271" customFormat="false" ht="13.8" hidden="false" customHeight="false" outlineLevel="0" collapsed="false">
      <c r="A271" s="14" t="s">
        <v>415</v>
      </c>
      <c r="B271" s="14" t="s">
        <v>408</v>
      </c>
    </row>
    <row r="272" customFormat="false" ht="13.8" hidden="false" customHeight="false" outlineLevel="0" collapsed="false">
      <c r="A272" s="14" t="s">
        <v>416</v>
      </c>
      <c r="B272" s="14" t="s">
        <v>408</v>
      </c>
    </row>
    <row r="273" customFormat="false" ht="13.8" hidden="false" customHeight="false" outlineLevel="0" collapsed="false">
      <c r="A273" s="14" t="s">
        <v>417</v>
      </c>
      <c r="B273" s="14" t="s">
        <v>408</v>
      </c>
    </row>
    <row r="274" customFormat="false" ht="13.8" hidden="false" customHeight="false" outlineLevel="0" collapsed="false">
      <c r="A274" s="14" t="s">
        <v>418</v>
      </c>
      <c r="B274" s="14" t="s">
        <v>419</v>
      </c>
      <c r="C274" s="25" t="s">
        <v>77</v>
      </c>
      <c r="D274" s="25" t="s">
        <v>77</v>
      </c>
    </row>
    <row r="275" customFormat="false" ht="13.8" hidden="false" customHeight="false" outlineLevel="0" collapsed="false">
      <c r="A275" s="14" t="s">
        <v>420</v>
      </c>
      <c r="B275" s="14" t="s">
        <v>419</v>
      </c>
    </row>
    <row r="276" customFormat="false" ht="13.8" hidden="false" customHeight="false" outlineLevel="0" collapsed="false">
      <c r="A276" s="14" t="s">
        <v>421</v>
      </c>
      <c r="B276" s="14" t="s">
        <v>419</v>
      </c>
    </row>
    <row r="277" customFormat="false" ht="13.8" hidden="false" customHeight="false" outlineLevel="0" collapsed="false">
      <c r="A277" s="14" t="s">
        <v>422</v>
      </c>
      <c r="B277" s="14" t="s">
        <v>419</v>
      </c>
    </row>
    <row r="278" customFormat="false" ht="13.8" hidden="false" customHeight="false" outlineLevel="0" collapsed="false">
      <c r="A278" s="14" t="s">
        <v>423</v>
      </c>
      <c r="B278" s="14" t="s">
        <v>419</v>
      </c>
    </row>
    <row r="279" customFormat="false" ht="13.8" hidden="false" customHeight="false" outlineLevel="0" collapsed="false">
      <c r="A279" s="14" t="s">
        <v>424</v>
      </c>
      <c r="B279" s="14" t="s">
        <v>425</v>
      </c>
      <c r="C279" s="25" t="s">
        <v>77</v>
      </c>
      <c r="D279" s="25" t="s">
        <v>77</v>
      </c>
    </row>
    <row r="280" customFormat="false" ht="13.8" hidden="false" customHeight="false" outlineLevel="0" collapsed="false">
      <c r="A280" s="14" t="s">
        <v>426</v>
      </c>
      <c r="B280" s="14" t="s">
        <v>425</v>
      </c>
    </row>
    <row r="281" customFormat="false" ht="13.8" hidden="false" customHeight="false" outlineLevel="0" collapsed="false">
      <c r="A281" s="14" t="s">
        <v>427</v>
      </c>
      <c r="B281" s="14" t="s">
        <v>425</v>
      </c>
    </row>
    <row r="282" customFormat="false" ht="13.8" hidden="false" customHeight="false" outlineLevel="0" collapsed="false">
      <c r="A282" s="14" t="s">
        <v>428</v>
      </c>
      <c r="B282" s="14" t="s">
        <v>425</v>
      </c>
    </row>
    <row r="283" customFormat="false" ht="13.8" hidden="false" customHeight="false" outlineLevel="0" collapsed="false">
      <c r="A283" s="14" t="s">
        <v>429</v>
      </c>
      <c r="B283" s="14" t="s">
        <v>425</v>
      </c>
    </row>
    <row r="284" customFormat="false" ht="13.8" hidden="false" customHeight="false" outlineLevel="0" collapsed="false">
      <c r="A284" s="14" t="s">
        <v>430</v>
      </c>
      <c r="B284" s="14" t="s">
        <v>425</v>
      </c>
    </row>
    <row r="285" customFormat="false" ht="13.8" hidden="false" customHeight="false" outlineLevel="0" collapsed="false">
      <c r="A285" s="14" t="s">
        <v>431</v>
      </c>
      <c r="B285" s="14" t="s">
        <v>425</v>
      </c>
    </row>
    <row r="286" customFormat="false" ht="13.8" hidden="false" customHeight="false" outlineLevel="0" collapsed="false">
      <c r="A286" s="14" t="s">
        <v>432</v>
      </c>
      <c r="B286" s="14" t="s">
        <v>425</v>
      </c>
    </row>
    <row r="287" customFormat="false" ht="13.8" hidden="false" customHeight="false" outlineLevel="0" collapsed="false">
      <c r="A287" s="14" t="s">
        <v>433</v>
      </c>
      <c r="B287" s="14" t="s">
        <v>425</v>
      </c>
    </row>
    <row r="288" customFormat="false" ht="13.8" hidden="false" customHeight="false" outlineLevel="0" collapsed="false">
      <c r="A288" s="14" t="s">
        <v>434</v>
      </c>
      <c r="B288" s="14" t="s">
        <v>425</v>
      </c>
    </row>
    <row r="289" customFormat="false" ht="13.8" hidden="false" customHeight="false" outlineLevel="0" collapsed="false">
      <c r="A289" s="14" t="s">
        <v>435</v>
      </c>
      <c r="B289" s="14" t="s">
        <v>425</v>
      </c>
    </row>
    <row r="290" customFormat="false" ht="13.8" hidden="false" customHeight="false" outlineLevel="0" collapsed="false">
      <c r="A290" s="14" t="s">
        <v>436</v>
      </c>
      <c r="B290" s="14" t="s">
        <v>425</v>
      </c>
    </row>
    <row r="291" customFormat="false" ht="13.8" hidden="false" customHeight="false" outlineLevel="0" collapsed="false">
      <c r="A291" s="14" t="s">
        <v>437</v>
      </c>
      <c r="B291" s="14" t="s">
        <v>425</v>
      </c>
    </row>
    <row r="292" customFormat="false" ht="13.8" hidden="false" customHeight="false" outlineLevel="0" collapsed="false">
      <c r="A292" s="14" t="s">
        <v>438</v>
      </c>
      <c r="B292" s="14" t="s">
        <v>439</v>
      </c>
      <c r="C292" s="25" t="s">
        <v>77</v>
      </c>
      <c r="D292" s="25" t="s">
        <v>77</v>
      </c>
    </row>
    <row r="293" customFormat="false" ht="13.8" hidden="false" customHeight="false" outlineLevel="0" collapsed="false">
      <c r="A293" s="14" t="s">
        <v>440</v>
      </c>
      <c r="B293" s="14" t="s">
        <v>439</v>
      </c>
    </row>
    <row r="294" customFormat="false" ht="13.8" hidden="false" customHeight="false" outlineLevel="0" collapsed="false">
      <c r="A294" s="14" t="s">
        <v>441</v>
      </c>
      <c r="B294" s="14" t="s">
        <v>442</v>
      </c>
      <c r="C294" s="25" t="s">
        <v>77</v>
      </c>
      <c r="D294" s="25" t="s">
        <v>77</v>
      </c>
    </row>
    <row r="295" customFormat="false" ht="13.8" hidden="false" customHeight="false" outlineLevel="0" collapsed="false">
      <c r="A295" s="14" t="s">
        <v>443</v>
      </c>
      <c r="B295" s="14" t="s">
        <v>442</v>
      </c>
    </row>
    <row r="296" customFormat="false" ht="13.8" hidden="false" customHeight="false" outlineLevel="0" collapsed="false">
      <c r="A296" s="14" t="s">
        <v>444</v>
      </c>
      <c r="B296" s="14" t="s">
        <v>445</v>
      </c>
      <c r="C296" s="25" t="s">
        <v>77</v>
      </c>
      <c r="D296" s="25" t="s">
        <v>77</v>
      </c>
    </row>
    <row r="297" customFormat="false" ht="13.8" hidden="false" customHeight="false" outlineLevel="0" collapsed="false">
      <c r="A297" s="14" t="s">
        <v>446</v>
      </c>
      <c r="B297" s="14" t="s">
        <v>445</v>
      </c>
    </row>
    <row r="298" customFormat="false" ht="13.8" hidden="false" customHeight="false" outlineLevel="0" collapsed="false">
      <c r="A298" s="14" t="s">
        <v>447</v>
      </c>
      <c r="B298" s="14" t="s">
        <v>445</v>
      </c>
    </row>
    <row r="299" customFormat="false" ht="13.8" hidden="false" customHeight="false" outlineLevel="0" collapsed="false">
      <c r="A299" s="14" t="s">
        <v>448</v>
      </c>
      <c r="B299" s="14" t="s">
        <v>445</v>
      </c>
    </row>
    <row r="300" customFormat="false" ht="13.8" hidden="false" customHeight="false" outlineLevel="0" collapsed="false">
      <c r="A300" s="14" t="s">
        <v>449</v>
      </c>
      <c r="B300" s="14" t="s">
        <v>445</v>
      </c>
    </row>
    <row r="301" customFormat="false" ht="13.8" hidden="false" customHeight="false" outlineLevel="0" collapsed="false">
      <c r="A301" s="14" t="s">
        <v>450</v>
      </c>
      <c r="B301" s="14" t="s">
        <v>445</v>
      </c>
    </row>
    <row r="302" customFormat="false" ht="13.8" hidden="false" customHeight="false" outlineLevel="0" collapsed="false">
      <c r="A302" s="14" t="s">
        <v>451</v>
      </c>
      <c r="B302" s="14" t="s">
        <v>445</v>
      </c>
    </row>
    <row r="303" customFormat="false" ht="13.8" hidden="false" customHeight="false" outlineLevel="0" collapsed="false">
      <c r="A303" s="14" t="s">
        <v>452</v>
      </c>
      <c r="B303" s="14" t="s">
        <v>445</v>
      </c>
    </row>
    <row r="304" customFormat="false" ht="13.8" hidden="false" customHeight="false" outlineLevel="0" collapsed="false">
      <c r="A304" s="14" t="s">
        <v>453</v>
      </c>
      <c r="B304" s="14" t="s">
        <v>445</v>
      </c>
    </row>
    <row r="305" customFormat="false" ht="13.8" hidden="false" customHeight="false" outlineLevel="0" collapsed="false">
      <c r="A305" s="14" t="s">
        <v>454</v>
      </c>
      <c r="B305" s="14" t="s">
        <v>445</v>
      </c>
    </row>
    <row r="306" customFormat="false" ht="13.8" hidden="false" customHeight="false" outlineLevel="0" collapsed="false">
      <c r="A306" s="14" t="s">
        <v>455</v>
      </c>
      <c r="B306" s="14" t="s">
        <v>445</v>
      </c>
    </row>
    <row r="307" customFormat="false" ht="13.8" hidden="false" customHeight="false" outlineLevel="0" collapsed="false">
      <c r="A307" s="14" t="s">
        <v>456</v>
      </c>
      <c r="B307" s="14" t="s">
        <v>457</v>
      </c>
      <c r="C307" s="25" t="s">
        <v>77</v>
      </c>
      <c r="D307" s="25" t="s">
        <v>77</v>
      </c>
    </row>
    <row r="308" customFormat="false" ht="13.8" hidden="false" customHeight="false" outlineLevel="0" collapsed="false">
      <c r="A308" s="14" t="s">
        <v>458</v>
      </c>
      <c r="B308" s="14" t="s">
        <v>459</v>
      </c>
      <c r="C308" s="25" t="s">
        <v>77</v>
      </c>
      <c r="D308" s="25" t="s">
        <v>77</v>
      </c>
    </row>
    <row r="309" customFormat="false" ht="13.8" hidden="false" customHeight="false" outlineLevel="0" collapsed="false">
      <c r="A309" s="14" t="s">
        <v>460</v>
      </c>
      <c r="B309" s="14" t="s">
        <v>459</v>
      </c>
    </row>
    <row r="310" customFormat="false" ht="13.8" hidden="false" customHeight="false" outlineLevel="0" collapsed="false">
      <c r="A310" s="14" t="s">
        <v>461</v>
      </c>
      <c r="B310" s="14" t="s">
        <v>459</v>
      </c>
    </row>
    <row r="311" customFormat="false" ht="13.8" hidden="false" customHeight="false" outlineLevel="0" collapsed="false">
      <c r="A311" s="14" t="s">
        <v>462</v>
      </c>
      <c r="B311" s="14" t="s">
        <v>459</v>
      </c>
    </row>
    <row r="312" customFormat="false" ht="13.8" hidden="false" customHeight="false" outlineLevel="0" collapsed="false">
      <c r="A312" s="14" t="s">
        <v>463</v>
      </c>
      <c r="B312" s="14" t="s">
        <v>459</v>
      </c>
    </row>
    <row r="313" customFormat="false" ht="13.8" hidden="false" customHeight="false" outlineLevel="0" collapsed="false">
      <c r="A313" s="14" t="s">
        <v>464</v>
      </c>
      <c r="B313" s="14" t="s">
        <v>465</v>
      </c>
      <c r="C313" s="25" t="s">
        <v>77</v>
      </c>
      <c r="D313" s="25" t="s">
        <v>77</v>
      </c>
    </row>
    <row r="314" customFormat="false" ht="13.8" hidden="false" customHeight="false" outlineLevel="0" collapsed="false">
      <c r="A314" s="14" t="s">
        <v>466</v>
      </c>
      <c r="B314" s="14" t="s">
        <v>465</v>
      </c>
    </row>
    <row r="315" customFormat="false" ht="13.8" hidden="false" customHeight="false" outlineLevel="0" collapsed="false">
      <c r="A315" s="14" t="s">
        <v>467</v>
      </c>
      <c r="B315" s="14" t="s">
        <v>465</v>
      </c>
    </row>
    <row r="316" customFormat="false" ht="13.8" hidden="false" customHeight="false" outlineLevel="0" collapsed="false">
      <c r="A316" s="14" t="s">
        <v>468</v>
      </c>
      <c r="B316" s="14" t="s">
        <v>465</v>
      </c>
    </row>
    <row r="317" customFormat="false" ht="13.8" hidden="false" customHeight="false" outlineLevel="0" collapsed="false">
      <c r="A317" s="14" t="s">
        <v>469</v>
      </c>
      <c r="B317" s="14" t="s">
        <v>465</v>
      </c>
    </row>
    <row r="318" customFormat="false" ht="13.8" hidden="false" customHeight="false" outlineLevel="0" collapsed="false">
      <c r="A318" s="14" t="s">
        <v>470</v>
      </c>
      <c r="B318" s="14" t="s">
        <v>465</v>
      </c>
    </row>
    <row r="319" customFormat="false" ht="13.8" hidden="false" customHeight="false" outlineLevel="0" collapsed="false">
      <c r="A319" s="14" t="s">
        <v>471</v>
      </c>
      <c r="B319" s="14" t="s">
        <v>465</v>
      </c>
    </row>
    <row r="320" customFormat="false" ht="13.8" hidden="false" customHeight="false" outlineLevel="0" collapsed="false">
      <c r="A320" s="14" t="s">
        <v>472</v>
      </c>
      <c r="B320" s="14" t="s">
        <v>465</v>
      </c>
    </row>
    <row r="321" customFormat="false" ht="13.8" hidden="false" customHeight="false" outlineLevel="0" collapsed="false">
      <c r="A321" s="14" t="s">
        <v>473</v>
      </c>
      <c r="B321" s="14" t="s">
        <v>465</v>
      </c>
      <c r="D321" s="25" t="s">
        <v>77</v>
      </c>
    </row>
    <row r="322" customFormat="false" ht="13.8" hidden="false" customHeight="false" outlineLevel="0" collapsed="false">
      <c r="A322" s="14" t="s">
        <v>474</v>
      </c>
      <c r="B322" s="14" t="s">
        <v>465</v>
      </c>
      <c r="D322" s="25" t="s">
        <v>77</v>
      </c>
    </row>
    <row r="323" customFormat="false" ht="13.8" hidden="false" customHeight="false" outlineLevel="0" collapsed="false">
      <c r="A323" s="14" t="s">
        <v>475</v>
      </c>
      <c r="B323" s="14" t="s">
        <v>476</v>
      </c>
      <c r="C323" s="25" t="s">
        <v>77</v>
      </c>
      <c r="D323" s="25" t="s">
        <v>77</v>
      </c>
    </row>
    <row r="324" customFormat="false" ht="13.8" hidden="false" customHeight="false" outlineLevel="0" collapsed="false">
      <c r="A324" s="14" t="s">
        <v>477</v>
      </c>
      <c r="B324" s="14" t="s">
        <v>476</v>
      </c>
    </row>
    <row r="325" customFormat="false" ht="13.8" hidden="false" customHeight="false" outlineLevel="0" collapsed="false">
      <c r="A325" s="14" t="s">
        <v>478</v>
      </c>
      <c r="B325" s="14" t="s">
        <v>479</v>
      </c>
      <c r="C325" s="25" t="s">
        <v>77</v>
      </c>
      <c r="D325" s="25" t="s">
        <v>77</v>
      </c>
    </row>
    <row r="326" customFormat="false" ht="13.8" hidden="false" customHeight="false" outlineLevel="0" collapsed="false">
      <c r="A326" s="14" t="s">
        <v>480</v>
      </c>
      <c r="B326" s="14" t="s">
        <v>481</v>
      </c>
      <c r="C326" s="25" t="s">
        <v>77</v>
      </c>
      <c r="D326" s="25" t="s">
        <v>77</v>
      </c>
    </row>
    <row r="327" customFormat="false" ht="13.8" hidden="false" customHeight="false" outlineLevel="0" collapsed="false">
      <c r="A327" s="14" t="s">
        <v>482</v>
      </c>
      <c r="B327" s="14" t="s">
        <v>481</v>
      </c>
    </row>
    <row r="328" customFormat="false" ht="13.8" hidden="false" customHeight="false" outlineLevel="0" collapsed="false">
      <c r="A328" s="14" t="s">
        <v>483</v>
      </c>
      <c r="B328" s="14" t="s">
        <v>484</v>
      </c>
      <c r="C328" s="25" t="s">
        <v>77</v>
      </c>
      <c r="D328" s="25" t="s">
        <v>77</v>
      </c>
    </row>
    <row r="329" customFormat="false" ht="13.8" hidden="false" customHeight="false" outlineLevel="0" collapsed="false">
      <c r="A329" s="14" t="s">
        <v>485</v>
      </c>
      <c r="B329" s="14" t="s">
        <v>484</v>
      </c>
    </row>
    <row r="330" customFormat="false" ht="13.8" hidden="false" customHeight="false" outlineLevel="0" collapsed="false">
      <c r="A330" s="14" t="s">
        <v>486</v>
      </c>
      <c r="B330" s="14" t="s">
        <v>484</v>
      </c>
    </row>
    <row r="331" customFormat="false" ht="13.8" hidden="false" customHeight="false" outlineLevel="0" collapsed="false">
      <c r="A331" s="14" t="s">
        <v>487</v>
      </c>
      <c r="B331" s="14" t="s">
        <v>484</v>
      </c>
    </row>
    <row r="332" customFormat="false" ht="13.8" hidden="false" customHeight="false" outlineLevel="0" collapsed="false">
      <c r="A332" s="14" t="s">
        <v>488</v>
      </c>
      <c r="B332" s="14" t="s">
        <v>489</v>
      </c>
      <c r="C332" s="25" t="s">
        <v>77</v>
      </c>
      <c r="D332" s="25" t="s">
        <v>77</v>
      </c>
    </row>
    <row r="333" customFormat="false" ht="13.8" hidden="false" customHeight="false" outlineLevel="0" collapsed="false">
      <c r="A333" s="14" t="s">
        <v>490</v>
      </c>
      <c r="B333" s="14" t="s">
        <v>489</v>
      </c>
    </row>
    <row r="334" customFormat="false" ht="13.8" hidden="false" customHeight="false" outlineLevel="0" collapsed="false">
      <c r="A334" s="14" t="s">
        <v>491</v>
      </c>
      <c r="B334" s="14" t="s">
        <v>489</v>
      </c>
      <c r="D334" s="25" t="s">
        <v>77</v>
      </c>
    </row>
    <row r="335" customFormat="false" ht="13.8" hidden="false" customHeight="false" outlineLevel="0" collapsed="false">
      <c r="A335" s="14" t="s">
        <v>492</v>
      </c>
      <c r="B335" s="14" t="s">
        <v>489</v>
      </c>
    </row>
    <row r="336" customFormat="false" ht="13.8" hidden="false" customHeight="false" outlineLevel="0" collapsed="false">
      <c r="A336" s="14" t="s">
        <v>493</v>
      </c>
      <c r="B336" s="14" t="s">
        <v>489</v>
      </c>
    </row>
    <row r="337" customFormat="false" ht="13.8" hidden="false" customHeight="false" outlineLevel="0" collapsed="false">
      <c r="A337" s="14" t="s">
        <v>494</v>
      </c>
      <c r="B337" s="14" t="s">
        <v>495</v>
      </c>
      <c r="C337" s="25" t="s">
        <v>77</v>
      </c>
      <c r="D337" s="25" t="s">
        <v>77</v>
      </c>
    </row>
    <row r="338" customFormat="false" ht="13.8" hidden="false" customHeight="false" outlineLevel="0" collapsed="false">
      <c r="A338" s="14" t="s">
        <v>496</v>
      </c>
      <c r="B338" s="14" t="s">
        <v>495</v>
      </c>
    </row>
    <row r="339" customFormat="false" ht="13.8" hidden="false" customHeight="false" outlineLevel="0" collapsed="false">
      <c r="A339" s="14" t="s">
        <v>497</v>
      </c>
      <c r="B339" s="14" t="s">
        <v>495</v>
      </c>
    </row>
    <row r="340" customFormat="false" ht="13.8" hidden="false" customHeight="false" outlineLevel="0" collapsed="false">
      <c r="A340" s="14" t="s">
        <v>498</v>
      </c>
      <c r="B340" s="14" t="s">
        <v>495</v>
      </c>
    </row>
    <row r="341" customFormat="false" ht="13.8" hidden="false" customHeight="false" outlineLevel="0" collapsed="false">
      <c r="A341" s="14" t="s">
        <v>499</v>
      </c>
      <c r="B341" s="14" t="s">
        <v>495</v>
      </c>
    </row>
    <row r="342" customFormat="false" ht="13.8" hidden="false" customHeight="false" outlineLevel="0" collapsed="false">
      <c r="A342" s="14" t="s">
        <v>500</v>
      </c>
      <c r="B342" s="14" t="s">
        <v>495</v>
      </c>
    </row>
    <row r="343" customFormat="false" ht="13.8" hidden="false" customHeight="false" outlineLevel="0" collapsed="false">
      <c r="A343" s="14" t="s">
        <v>501</v>
      </c>
      <c r="B343" s="14" t="s">
        <v>495</v>
      </c>
    </row>
    <row r="344" customFormat="false" ht="13.8" hidden="false" customHeight="false" outlineLevel="0" collapsed="false">
      <c r="A344" s="14" t="s">
        <v>502</v>
      </c>
      <c r="B344" s="14" t="s">
        <v>503</v>
      </c>
      <c r="C344" s="25" t="s">
        <v>77</v>
      </c>
      <c r="D344" s="25" t="s">
        <v>77</v>
      </c>
    </row>
    <row r="345" customFormat="false" ht="13.8" hidden="false" customHeight="false" outlineLevel="0" collapsed="false">
      <c r="A345" s="14" t="s">
        <v>504</v>
      </c>
      <c r="B345" s="14" t="s">
        <v>503</v>
      </c>
    </row>
    <row r="346" customFormat="false" ht="13.8" hidden="false" customHeight="false" outlineLevel="0" collapsed="false">
      <c r="A346" s="14" t="s">
        <v>505</v>
      </c>
      <c r="B346" s="14" t="s">
        <v>506</v>
      </c>
      <c r="C346" s="25" t="s">
        <v>77</v>
      </c>
      <c r="D346" s="25" t="s">
        <v>77</v>
      </c>
    </row>
    <row r="347" customFormat="false" ht="13.8" hidden="false" customHeight="false" outlineLevel="0" collapsed="false">
      <c r="A347" s="14" t="s">
        <v>507</v>
      </c>
      <c r="B347" s="14" t="s">
        <v>506</v>
      </c>
    </row>
    <row r="348" customFormat="false" ht="13.8" hidden="false" customHeight="false" outlineLevel="0" collapsed="false">
      <c r="A348" s="14" t="s">
        <v>508</v>
      </c>
      <c r="B348" s="14" t="s">
        <v>509</v>
      </c>
      <c r="C348" s="25" t="s">
        <v>77</v>
      </c>
      <c r="D348" s="25" t="s">
        <v>77</v>
      </c>
    </row>
    <row r="349" customFormat="false" ht="13.8" hidden="false" customHeight="false" outlineLevel="0" collapsed="false">
      <c r="A349" s="14" t="s">
        <v>510</v>
      </c>
      <c r="B349" s="14" t="s">
        <v>509</v>
      </c>
    </row>
    <row r="350" customFormat="false" ht="13.8" hidden="false" customHeight="false" outlineLevel="0" collapsed="false">
      <c r="A350" s="14" t="s">
        <v>511</v>
      </c>
      <c r="B350" s="14" t="s">
        <v>509</v>
      </c>
    </row>
    <row r="351" customFormat="false" ht="13.8" hidden="false" customHeight="false" outlineLevel="0" collapsed="false">
      <c r="A351" s="14" t="s">
        <v>512</v>
      </c>
      <c r="B351" s="14" t="s">
        <v>513</v>
      </c>
      <c r="C351" s="25" t="s">
        <v>77</v>
      </c>
      <c r="D351" s="25" t="s">
        <v>77</v>
      </c>
    </row>
    <row r="352" customFormat="false" ht="13.8" hidden="false" customHeight="false" outlineLevel="0" collapsed="false">
      <c r="A352" s="14" t="s">
        <v>514</v>
      </c>
      <c r="B352" s="14" t="s">
        <v>515</v>
      </c>
      <c r="C352" s="25" t="s">
        <v>77</v>
      </c>
      <c r="D352" s="25" t="s">
        <v>77</v>
      </c>
    </row>
    <row r="353" customFormat="false" ht="13.8" hidden="false" customHeight="false" outlineLevel="0" collapsed="false">
      <c r="A353" s="14" t="s">
        <v>516</v>
      </c>
      <c r="B353" s="14" t="s">
        <v>515</v>
      </c>
    </row>
    <row r="354" customFormat="false" ht="13.8" hidden="false" customHeight="false" outlineLevel="0" collapsed="false">
      <c r="A354" s="14" t="s">
        <v>517</v>
      </c>
      <c r="B354" s="14" t="s">
        <v>515</v>
      </c>
    </row>
    <row r="355" customFormat="false" ht="13.8" hidden="false" customHeight="false" outlineLevel="0" collapsed="false">
      <c r="A355" s="14" t="s">
        <v>518</v>
      </c>
      <c r="B355" s="14" t="s">
        <v>515</v>
      </c>
    </row>
    <row r="356" customFormat="false" ht="13.8" hidden="false" customHeight="false" outlineLevel="0" collapsed="false">
      <c r="A356" s="14" t="s">
        <v>519</v>
      </c>
      <c r="B356" s="14" t="s">
        <v>515</v>
      </c>
    </row>
    <row r="357" customFormat="false" ht="13.8" hidden="false" customHeight="false" outlineLevel="0" collapsed="false">
      <c r="A357" s="14" t="s">
        <v>520</v>
      </c>
      <c r="B357" s="14" t="s">
        <v>515</v>
      </c>
    </row>
    <row r="358" customFormat="false" ht="13.8" hidden="false" customHeight="false" outlineLevel="0" collapsed="false">
      <c r="A358" s="14" t="s">
        <v>521</v>
      </c>
      <c r="B358" s="14" t="s">
        <v>522</v>
      </c>
      <c r="C358" s="25" t="s">
        <v>77</v>
      </c>
      <c r="D358" s="25" t="s">
        <v>77</v>
      </c>
    </row>
    <row r="359" customFormat="false" ht="13.8" hidden="false" customHeight="false" outlineLevel="0" collapsed="false">
      <c r="A359" s="14" t="s">
        <v>523</v>
      </c>
      <c r="B359" s="14" t="s">
        <v>522</v>
      </c>
    </row>
    <row r="360" customFormat="false" ht="13.8" hidden="false" customHeight="false" outlineLevel="0" collapsed="false">
      <c r="A360" s="14" t="s">
        <v>524</v>
      </c>
      <c r="B360" s="14" t="s">
        <v>522</v>
      </c>
    </row>
    <row r="361" customFormat="false" ht="13.8" hidden="false" customHeight="false" outlineLevel="0" collapsed="false">
      <c r="A361" s="14" t="s">
        <v>525</v>
      </c>
      <c r="B361" s="14" t="s">
        <v>522</v>
      </c>
    </row>
    <row r="362" customFormat="false" ht="13.8" hidden="false" customHeight="false" outlineLevel="0" collapsed="false">
      <c r="A362" s="14" t="s">
        <v>526</v>
      </c>
      <c r="B362" s="14" t="s">
        <v>522</v>
      </c>
    </row>
    <row r="363" customFormat="false" ht="13.8" hidden="false" customHeight="false" outlineLevel="0" collapsed="false">
      <c r="A363" s="14" t="s">
        <v>527</v>
      </c>
      <c r="B363" s="14" t="s">
        <v>528</v>
      </c>
      <c r="C363" s="25" t="s">
        <v>77</v>
      </c>
      <c r="D363" s="25" t="s">
        <v>77</v>
      </c>
    </row>
    <row r="364" customFormat="false" ht="13.8" hidden="false" customHeight="false" outlineLevel="0" collapsed="false">
      <c r="A364" s="14" t="s">
        <v>529</v>
      </c>
      <c r="B364" s="14" t="s">
        <v>528</v>
      </c>
    </row>
    <row r="365" customFormat="false" ht="13.8" hidden="false" customHeight="false" outlineLevel="0" collapsed="false">
      <c r="A365" s="14" t="s">
        <v>530</v>
      </c>
      <c r="B365" s="14" t="s">
        <v>528</v>
      </c>
    </row>
    <row r="366" customFormat="false" ht="13.8" hidden="false" customHeight="false" outlineLevel="0" collapsed="false">
      <c r="A366" s="14" t="s">
        <v>531</v>
      </c>
      <c r="B366" s="14" t="s">
        <v>528</v>
      </c>
    </row>
    <row r="367" customFormat="false" ht="13.8" hidden="false" customHeight="false" outlineLevel="0" collapsed="false">
      <c r="A367" s="14" t="s">
        <v>532</v>
      </c>
      <c r="B367" s="14" t="s">
        <v>528</v>
      </c>
    </row>
    <row r="368" customFormat="false" ht="13.8" hidden="false" customHeight="false" outlineLevel="0" collapsed="false">
      <c r="A368" s="14" t="s">
        <v>533</v>
      </c>
      <c r="B368" s="14" t="s">
        <v>528</v>
      </c>
    </row>
    <row r="369" customFormat="false" ht="13.8" hidden="false" customHeight="false" outlineLevel="0" collapsed="false">
      <c r="A369" s="14" t="s">
        <v>534</v>
      </c>
      <c r="B369" s="14" t="s">
        <v>528</v>
      </c>
    </row>
    <row r="370" customFormat="false" ht="13.8" hidden="false" customHeight="false" outlineLevel="0" collapsed="false">
      <c r="A370" s="14" t="s">
        <v>535</v>
      </c>
      <c r="B370" s="14" t="s">
        <v>528</v>
      </c>
    </row>
    <row r="371" customFormat="false" ht="13.8" hidden="false" customHeight="false" outlineLevel="0" collapsed="false">
      <c r="A371" s="14" t="s">
        <v>536</v>
      </c>
      <c r="B371" s="14" t="s">
        <v>537</v>
      </c>
      <c r="C371" s="25" t="s">
        <v>77</v>
      </c>
      <c r="D371" s="25" t="s">
        <v>77</v>
      </c>
    </row>
    <row r="372" customFormat="false" ht="13.8" hidden="false" customHeight="false" outlineLevel="0" collapsed="false">
      <c r="A372" s="14" t="s">
        <v>538</v>
      </c>
      <c r="B372" s="14" t="s">
        <v>537</v>
      </c>
    </row>
    <row r="373" customFormat="false" ht="13.8" hidden="false" customHeight="false" outlineLevel="0" collapsed="false">
      <c r="A373" s="14" t="s">
        <v>539</v>
      </c>
      <c r="B373" s="14" t="s">
        <v>537</v>
      </c>
    </row>
    <row r="374" customFormat="false" ht="13.8" hidden="false" customHeight="false" outlineLevel="0" collapsed="false">
      <c r="A374" s="14" t="s">
        <v>540</v>
      </c>
      <c r="B374" s="14" t="s">
        <v>537</v>
      </c>
    </row>
    <row r="375" customFormat="false" ht="13.8" hidden="false" customHeight="false" outlineLevel="0" collapsed="false">
      <c r="A375" s="14" t="s">
        <v>541</v>
      </c>
      <c r="B375" s="14" t="s">
        <v>542</v>
      </c>
      <c r="C375" s="25" t="s">
        <v>77</v>
      </c>
      <c r="D375" s="25" t="s">
        <v>77</v>
      </c>
    </row>
    <row r="376" customFormat="false" ht="13.8" hidden="false" customHeight="false" outlineLevel="0" collapsed="false">
      <c r="A376" s="14" t="s">
        <v>543</v>
      </c>
      <c r="B376" s="14" t="s">
        <v>542</v>
      </c>
    </row>
    <row r="377" customFormat="false" ht="13.8" hidden="false" customHeight="false" outlineLevel="0" collapsed="false">
      <c r="A377" s="14" t="s">
        <v>544</v>
      </c>
      <c r="B377" s="14" t="s">
        <v>545</v>
      </c>
      <c r="C377" s="25" t="s">
        <v>77</v>
      </c>
      <c r="D377" s="25" t="s">
        <v>77</v>
      </c>
    </row>
    <row r="378" customFormat="false" ht="13.8" hidden="false" customHeight="false" outlineLevel="0" collapsed="false">
      <c r="A378" s="14" t="s">
        <v>546</v>
      </c>
      <c r="B378" s="14" t="s">
        <v>545</v>
      </c>
    </row>
    <row r="379" customFormat="false" ht="13.8" hidden="false" customHeight="false" outlineLevel="0" collapsed="false">
      <c r="A379" s="14" t="s">
        <v>547</v>
      </c>
      <c r="B379" s="14" t="s">
        <v>545</v>
      </c>
    </row>
    <row r="380" customFormat="false" ht="13.8" hidden="false" customHeight="false" outlineLevel="0" collapsed="false">
      <c r="A380" s="14" t="s">
        <v>548</v>
      </c>
      <c r="B380" s="14" t="s">
        <v>545</v>
      </c>
      <c r="D380" s="25" t="s">
        <v>77</v>
      </c>
    </row>
    <row r="381" customFormat="false" ht="13.8" hidden="false" customHeight="false" outlineLevel="0" collapsed="false">
      <c r="A381" s="14" t="s">
        <v>549</v>
      </c>
      <c r="B381" s="14" t="s">
        <v>545</v>
      </c>
    </row>
    <row r="382" customFormat="false" ht="13.8" hidden="false" customHeight="false" outlineLevel="0" collapsed="false">
      <c r="A382" s="14" t="s">
        <v>550</v>
      </c>
      <c r="B382" s="14" t="s">
        <v>545</v>
      </c>
    </row>
    <row r="383" customFormat="false" ht="13.8" hidden="false" customHeight="false" outlineLevel="0" collapsed="false">
      <c r="A383" s="14" t="s">
        <v>551</v>
      </c>
      <c r="B383" s="14" t="s">
        <v>545</v>
      </c>
    </row>
    <row r="384" customFormat="false" ht="13.8" hidden="false" customHeight="false" outlineLevel="0" collapsed="false">
      <c r="A384" s="14" t="s">
        <v>552</v>
      </c>
      <c r="B384" s="14" t="s">
        <v>545</v>
      </c>
    </row>
    <row r="385" customFormat="false" ht="13.8" hidden="false" customHeight="false" outlineLevel="0" collapsed="false">
      <c r="A385" s="14" t="s">
        <v>553</v>
      </c>
      <c r="B385" s="14" t="s">
        <v>545</v>
      </c>
    </row>
    <row r="386" customFormat="false" ht="13.8" hidden="false" customHeight="false" outlineLevel="0" collapsed="false">
      <c r="A386" s="14" t="s">
        <v>554</v>
      </c>
      <c r="B386" s="14" t="s">
        <v>545</v>
      </c>
    </row>
    <row r="387" customFormat="false" ht="13.8" hidden="false" customHeight="false" outlineLevel="0" collapsed="false">
      <c r="A387" s="14" t="s">
        <v>555</v>
      </c>
      <c r="B387" s="14" t="s">
        <v>545</v>
      </c>
    </row>
    <row r="388" customFormat="false" ht="13.8" hidden="false" customHeight="false" outlineLevel="0" collapsed="false">
      <c r="A388" s="14" t="s">
        <v>556</v>
      </c>
      <c r="B388" s="14" t="s">
        <v>545</v>
      </c>
    </row>
    <row r="389" customFormat="false" ht="13.8" hidden="false" customHeight="false" outlineLevel="0" collapsed="false">
      <c r="A389" s="14" t="s">
        <v>557</v>
      </c>
      <c r="B389" s="14" t="s">
        <v>545</v>
      </c>
    </row>
    <row r="390" customFormat="false" ht="13.8" hidden="false" customHeight="false" outlineLevel="0" collapsed="false">
      <c r="A390" s="14" t="s">
        <v>558</v>
      </c>
      <c r="B390" s="14" t="s">
        <v>545</v>
      </c>
    </row>
    <row r="391" customFormat="false" ht="13.8" hidden="false" customHeight="false" outlineLevel="0" collapsed="false">
      <c r="A391" s="14" t="s">
        <v>559</v>
      </c>
      <c r="B391" s="14" t="s">
        <v>545</v>
      </c>
    </row>
    <row r="392" customFormat="false" ht="13.8" hidden="false" customHeight="false" outlineLevel="0" collapsed="false">
      <c r="A392" s="14" t="s">
        <v>560</v>
      </c>
      <c r="B392" s="14" t="s">
        <v>545</v>
      </c>
    </row>
    <row r="393" customFormat="false" ht="13.8" hidden="false" customHeight="false" outlineLevel="0" collapsed="false">
      <c r="A393" s="14" t="s">
        <v>561</v>
      </c>
      <c r="B393" s="14" t="s">
        <v>545</v>
      </c>
    </row>
    <row r="394" customFormat="false" ht="13.8" hidden="false" customHeight="false" outlineLevel="0" collapsed="false">
      <c r="A394" s="14" t="s">
        <v>562</v>
      </c>
      <c r="B394" s="14" t="s">
        <v>545</v>
      </c>
    </row>
    <row r="395" customFormat="false" ht="13.8" hidden="false" customHeight="false" outlineLevel="0" collapsed="false">
      <c r="A395" s="14" t="s">
        <v>563</v>
      </c>
      <c r="B395" s="14" t="s">
        <v>545</v>
      </c>
    </row>
    <row r="396" customFormat="false" ht="13.8" hidden="false" customHeight="false" outlineLevel="0" collapsed="false">
      <c r="A396" s="14" t="s">
        <v>564</v>
      </c>
      <c r="B396" s="14" t="s">
        <v>545</v>
      </c>
    </row>
    <row r="397" customFormat="false" ht="13.8" hidden="false" customHeight="false" outlineLevel="0" collapsed="false">
      <c r="A397" s="14" t="s">
        <v>565</v>
      </c>
      <c r="B397" s="14" t="s">
        <v>566</v>
      </c>
      <c r="C397" s="25" t="s">
        <v>77</v>
      </c>
      <c r="D397" s="25" t="s">
        <v>77</v>
      </c>
    </row>
    <row r="398" customFormat="false" ht="13.8" hidden="false" customHeight="false" outlineLevel="0" collapsed="false">
      <c r="A398" s="14" t="s">
        <v>567</v>
      </c>
      <c r="B398" s="14" t="s">
        <v>568</v>
      </c>
      <c r="C398" s="25" t="s">
        <v>77</v>
      </c>
      <c r="D398" s="25" t="s">
        <v>77</v>
      </c>
    </row>
    <row r="399" customFormat="false" ht="13.8" hidden="false" customHeight="false" outlineLevel="0" collapsed="false">
      <c r="A399" s="14" t="s">
        <v>569</v>
      </c>
      <c r="B399" s="14" t="s">
        <v>570</v>
      </c>
      <c r="C399" s="25" t="s">
        <v>77</v>
      </c>
      <c r="D399" s="25" t="s">
        <v>77</v>
      </c>
    </row>
    <row r="400" customFormat="false" ht="13.8" hidden="false" customHeight="false" outlineLevel="0" collapsed="false">
      <c r="A400" s="14" t="s">
        <v>571</v>
      </c>
      <c r="B400" s="14" t="s">
        <v>572</v>
      </c>
      <c r="C400" s="25" t="s">
        <v>77</v>
      </c>
      <c r="D400" s="25" t="s">
        <v>77</v>
      </c>
    </row>
    <row r="401" customFormat="false" ht="13.8" hidden="false" customHeight="false" outlineLevel="0" collapsed="false">
      <c r="A401" s="14" t="s">
        <v>573</v>
      </c>
      <c r="B401" s="14" t="s">
        <v>572</v>
      </c>
    </row>
    <row r="402" customFormat="false" ht="13.8" hidden="false" customHeight="false" outlineLevel="0" collapsed="false">
      <c r="A402" s="14" t="s">
        <v>574</v>
      </c>
      <c r="B402" s="14" t="s">
        <v>572</v>
      </c>
    </row>
    <row r="403" customFormat="false" ht="13.8" hidden="false" customHeight="false" outlineLevel="0" collapsed="false">
      <c r="A403" s="14" t="s">
        <v>575</v>
      </c>
      <c r="B403" s="14" t="s">
        <v>572</v>
      </c>
    </row>
    <row r="404" customFormat="false" ht="13.8" hidden="false" customHeight="false" outlineLevel="0" collapsed="false">
      <c r="A404" s="14" t="s">
        <v>576</v>
      </c>
      <c r="B404" s="14" t="s">
        <v>572</v>
      </c>
    </row>
    <row r="405" customFormat="false" ht="13.8" hidden="false" customHeight="false" outlineLevel="0" collapsed="false">
      <c r="A405" s="14" t="s">
        <v>577</v>
      </c>
      <c r="B405" s="14" t="s">
        <v>578</v>
      </c>
      <c r="C405" s="25" t="s">
        <v>77</v>
      </c>
      <c r="D405" s="25" t="s">
        <v>77</v>
      </c>
    </row>
    <row r="406" customFormat="false" ht="13.8" hidden="false" customHeight="false" outlineLevel="0" collapsed="false">
      <c r="A406" s="14" t="s">
        <v>579</v>
      </c>
      <c r="B406" s="14" t="s">
        <v>578</v>
      </c>
    </row>
    <row r="407" customFormat="false" ht="13.8" hidden="false" customHeight="false" outlineLevel="0" collapsed="false">
      <c r="A407" s="14" t="s">
        <v>580</v>
      </c>
      <c r="B407" s="14" t="s">
        <v>578</v>
      </c>
    </row>
    <row r="408" customFormat="false" ht="13.8" hidden="false" customHeight="false" outlineLevel="0" collapsed="false">
      <c r="A408" s="14" t="s">
        <v>581</v>
      </c>
      <c r="B408" s="14" t="s">
        <v>578</v>
      </c>
    </row>
    <row r="409" customFormat="false" ht="13.8" hidden="false" customHeight="false" outlineLevel="0" collapsed="false">
      <c r="A409" s="14" t="s">
        <v>582</v>
      </c>
      <c r="B409" s="14" t="s">
        <v>578</v>
      </c>
    </row>
    <row r="410" customFormat="false" ht="13.8" hidden="false" customHeight="false" outlineLevel="0" collapsed="false">
      <c r="A410" s="14" t="s">
        <v>583</v>
      </c>
      <c r="B410" s="14" t="s">
        <v>578</v>
      </c>
    </row>
    <row r="411" customFormat="false" ht="13.8" hidden="false" customHeight="false" outlineLevel="0" collapsed="false">
      <c r="A411" s="14" t="s">
        <v>584</v>
      </c>
      <c r="B411" s="14" t="s">
        <v>578</v>
      </c>
    </row>
    <row r="412" customFormat="false" ht="13.8" hidden="false" customHeight="false" outlineLevel="0" collapsed="false">
      <c r="A412" s="14" t="s">
        <v>585</v>
      </c>
      <c r="B412" s="14" t="s">
        <v>578</v>
      </c>
    </row>
    <row r="413" customFormat="false" ht="13.8" hidden="false" customHeight="false" outlineLevel="0" collapsed="false">
      <c r="A413" s="14" t="s">
        <v>586</v>
      </c>
      <c r="B413" s="14" t="s">
        <v>578</v>
      </c>
    </row>
    <row r="414" customFormat="false" ht="13.8" hidden="false" customHeight="false" outlineLevel="0" collapsed="false">
      <c r="A414" s="14" t="s">
        <v>587</v>
      </c>
      <c r="B414" s="14" t="s">
        <v>578</v>
      </c>
    </row>
    <row r="415" customFormat="false" ht="13.8" hidden="false" customHeight="false" outlineLevel="0" collapsed="false">
      <c r="A415" s="14" t="s">
        <v>588</v>
      </c>
      <c r="B415" s="14" t="s">
        <v>578</v>
      </c>
    </row>
    <row r="416" customFormat="false" ht="13.8" hidden="false" customHeight="false" outlineLevel="0" collapsed="false">
      <c r="A416" s="14" t="s">
        <v>589</v>
      </c>
      <c r="B416" s="14" t="s">
        <v>578</v>
      </c>
    </row>
    <row r="417" customFormat="false" ht="13.8" hidden="false" customHeight="false" outlineLevel="0" collapsed="false">
      <c r="A417" s="14" t="s">
        <v>590</v>
      </c>
      <c r="B417" s="14" t="s">
        <v>578</v>
      </c>
    </row>
    <row r="418" customFormat="false" ht="13.8" hidden="false" customHeight="false" outlineLevel="0" collapsed="false">
      <c r="A418" s="14" t="s">
        <v>591</v>
      </c>
      <c r="B418" s="14" t="s">
        <v>578</v>
      </c>
    </row>
    <row r="419" customFormat="false" ht="13.8" hidden="false" customHeight="false" outlineLevel="0" collapsed="false">
      <c r="A419" s="14" t="s">
        <v>592</v>
      </c>
      <c r="B419" s="14" t="s">
        <v>578</v>
      </c>
    </row>
    <row r="420" customFormat="false" ht="13.8" hidden="false" customHeight="false" outlineLevel="0" collapsed="false">
      <c r="A420" s="14" t="s">
        <v>593</v>
      </c>
      <c r="B420" s="14" t="s">
        <v>578</v>
      </c>
    </row>
    <row r="421" customFormat="false" ht="13.8" hidden="false" customHeight="false" outlineLevel="0" collapsed="false">
      <c r="A421" s="14" t="s">
        <v>594</v>
      </c>
      <c r="B421" s="14" t="s">
        <v>578</v>
      </c>
    </row>
    <row r="422" customFormat="false" ht="13.8" hidden="false" customHeight="false" outlineLevel="0" collapsed="false">
      <c r="A422" s="14" t="s">
        <v>595</v>
      </c>
      <c r="B422" s="14" t="s">
        <v>578</v>
      </c>
    </row>
    <row r="423" customFormat="false" ht="13.8" hidden="false" customHeight="false" outlineLevel="0" collapsed="false">
      <c r="A423" s="14" t="s">
        <v>596</v>
      </c>
      <c r="B423" s="14" t="s">
        <v>578</v>
      </c>
    </row>
    <row r="424" customFormat="false" ht="13.8" hidden="false" customHeight="false" outlineLevel="0" collapsed="false">
      <c r="A424" s="14" t="s">
        <v>597</v>
      </c>
      <c r="B424" s="14" t="s">
        <v>578</v>
      </c>
    </row>
    <row r="425" customFormat="false" ht="13.8" hidden="false" customHeight="false" outlineLevel="0" collapsed="false">
      <c r="A425" s="14" t="s">
        <v>598</v>
      </c>
      <c r="B425" s="14" t="s">
        <v>578</v>
      </c>
    </row>
    <row r="426" customFormat="false" ht="13.8" hidden="false" customHeight="false" outlineLevel="0" collapsed="false">
      <c r="A426" s="14" t="s">
        <v>599</v>
      </c>
      <c r="B426" s="14" t="s">
        <v>578</v>
      </c>
    </row>
    <row r="427" customFormat="false" ht="13.8" hidden="false" customHeight="false" outlineLevel="0" collapsed="false">
      <c r="A427" s="14" t="s">
        <v>600</v>
      </c>
      <c r="B427" s="14" t="s">
        <v>578</v>
      </c>
    </row>
    <row r="428" customFormat="false" ht="13.8" hidden="false" customHeight="false" outlineLevel="0" collapsed="false">
      <c r="A428" s="14" t="s">
        <v>601</v>
      </c>
      <c r="B428" s="14" t="s">
        <v>578</v>
      </c>
    </row>
    <row r="429" customFormat="false" ht="13.8" hidden="false" customHeight="false" outlineLevel="0" collapsed="false">
      <c r="A429" s="14" t="s">
        <v>602</v>
      </c>
      <c r="B429" s="14" t="s">
        <v>578</v>
      </c>
    </row>
    <row r="430" customFormat="false" ht="13.8" hidden="false" customHeight="false" outlineLevel="0" collapsed="false">
      <c r="A430" s="14" t="s">
        <v>603</v>
      </c>
      <c r="B430" s="14" t="s">
        <v>578</v>
      </c>
    </row>
    <row r="431" customFormat="false" ht="13.8" hidden="false" customHeight="false" outlineLevel="0" collapsed="false">
      <c r="A431" s="14" t="s">
        <v>604</v>
      </c>
      <c r="B431" s="14" t="s">
        <v>578</v>
      </c>
    </row>
    <row r="432" customFormat="false" ht="13.8" hidden="false" customHeight="false" outlineLevel="0" collapsed="false">
      <c r="A432" s="14" t="s">
        <v>605</v>
      </c>
      <c r="B432" s="14" t="s">
        <v>578</v>
      </c>
    </row>
    <row r="433" customFormat="false" ht="13.8" hidden="false" customHeight="false" outlineLevel="0" collapsed="false">
      <c r="A433" s="14" t="s">
        <v>606</v>
      </c>
      <c r="B433" s="14" t="s">
        <v>578</v>
      </c>
    </row>
    <row r="434" customFormat="false" ht="13.8" hidden="false" customHeight="false" outlineLevel="0" collapsed="false">
      <c r="A434" s="14" t="s">
        <v>607</v>
      </c>
      <c r="B434" s="14" t="s">
        <v>608</v>
      </c>
      <c r="C434" s="25" t="s">
        <v>77</v>
      </c>
      <c r="D434" s="25" t="s">
        <v>77</v>
      </c>
    </row>
    <row r="435" customFormat="false" ht="13.8" hidden="false" customHeight="false" outlineLevel="0" collapsed="false">
      <c r="A435" s="14" t="s">
        <v>609</v>
      </c>
      <c r="B435" s="14" t="s">
        <v>608</v>
      </c>
    </row>
    <row r="436" customFormat="false" ht="13.8" hidden="false" customHeight="false" outlineLevel="0" collapsed="false">
      <c r="A436" s="14" t="s">
        <v>610</v>
      </c>
      <c r="B436" s="14" t="s">
        <v>611</v>
      </c>
      <c r="C436" s="25" t="s">
        <v>77</v>
      </c>
      <c r="D436" s="25" t="s">
        <v>77</v>
      </c>
    </row>
    <row r="437" customFormat="false" ht="13.8" hidden="false" customHeight="false" outlineLevel="0" collapsed="false">
      <c r="A437" s="14" t="s">
        <v>612</v>
      </c>
      <c r="B437" s="14" t="s">
        <v>611</v>
      </c>
    </row>
    <row r="438" customFormat="false" ht="13.8" hidden="false" customHeight="false" outlineLevel="0" collapsed="false">
      <c r="A438" s="14" t="s">
        <v>613</v>
      </c>
      <c r="B438" s="14" t="s">
        <v>611</v>
      </c>
    </row>
    <row r="439" customFormat="false" ht="13.8" hidden="false" customHeight="false" outlineLevel="0" collapsed="false">
      <c r="A439" s="14" t="s">
        <v>614</v>
      </c>
      <c r="B439" s="14" t="s">
        <v>611</v>
      </c>
    </row>
    <row r="440" customFormat="false" ht="13.8" hidden="false" customHeight="false" outlineLevel="0" collapsed="false">
      <c r="A440" s="14" t="s">
        <v>615</v>
      </c>
      <c r="B440" s="14" t="s">
        <v>616</v>
      </c>
      <c r="C440" s="25" t="s">
        <v>77</v>
      </c>
      <c r="D440" s="25" t="s">
        <v>77</v>
      </c>
    </row>
    <row r="441" customFormat="false" ht="13.8" hidden="false" customHeight="false" outlineLevel="0" collapsed="false">
      <c r="A441" s="14" t="s">
        <v>617</v>
      </c>
      <c r="B441" s="14" t="s">
        <v>618</v>
      </c>
      <c r="C441" s="25" t="s">
        <v>77</v>
      </c>
      <c r="D441" s="25" t="s">
        <v>77</v>
      </c>
    </row>
    <row r="442" customFormat="false" ht="13.8" hidden="false" customHeight="false" outlineLevel="0" collapsed="false">
      <c r="A442" s="14" t="s">
        <v>619</v>
      </c>
      <c r="B442" s="14" t="s">
        <v>618</v>
      </c>
    </row>
    <row r="443" customFormat="false" ht="13.8" hidden="false" customHeight="false" outlineLevel="0" collapsed="false">
      <c r="A443" s="14" t="s">
        <v>620</v>
      </c>
      <c r="B443" s="14" t="s">
        <v>618</v>
      </c>
    </row>
    <row r="444" customFormat="false" ht="13.8" hidden="false" customHeight="false" outlineLevel="0" collapsed="false">
      <c r="A444" s="14" t="s">
        <v>621</v>
      </c>
      <c r="B444" s="14" t="s">
        <v>618</v>
      </c>
    </row>
    <row r="445" customFormat="false" ht="13.8" hidden="false" customHeight="false" outlineLevel="0" collapsed="false">
      <c r="A445" s="14" t="s">
        <v>622</v>
      </c>
      <c r="B445" s="14" t="s">
        <v>623</v>
      </c>
      <c r="C445" s="25" t="s">
        <v>77</v>
      </c>
      <c r="D445" s="25" t="s">
        <v>77</v>
      </c>
    </row>
    <row r="446" customFormat="false" ht="13.8" hidden="false" customHeight="false" outlineLevel="0" collapsed="false">
      <c r="A446" s="14" t="s">
        <v>624</v>
      </c>
      <c r="B446" s="14" t="s">
        <v>623</v>
      </c>
    </row>
    <row r="447" customFormat="false" ht="13.8" hidden="false" customHeight="false" outlineLevel="0" collapsed="false">
      <c r="A447" s="14" t="s">
        <v>625</v>
      </c>
      <c r="B447" s="14" t="s">
        <v>626</v>
      </c>
      <c r="C447" s="25" t="s">
        <v>77</v>
      </c>
      <c r="D447" s="25" t="s">
        <v>77</v>
      </c>
    </row>
    <row r="448" customFormat="false" ht="13.8" hidden="false" customHeight="false" outlineLevel="0" collapsed="false">
      <c r="A448" s="14" t="s">
        <v>627</v>
      </c>
      <c r="B448" s="14" t="s">
        <v>626</v>
      </c>
    </row>
    <row r="449" customFormat="false" ht="13.8" hidden="false" customHeight="false" outlineLevel="0" collapsed="false">
      <c r="A449" s="14" t="s">
        <v>628</v>
      </c>
      <c r="B449" s="14" t="s">
        <v>626</v>
      </c>
    </row>
    <row r="450" customFormat="false" ht="13.8" hidden="false" customHeight="false" outlineLevel="0" collapsed="false">
      <c r="A450" s="14" t="s">
        <v>629</v>
      </c>
      <c r="B450" s="14" t="s">
        <v>626</v>
      </c>
    </row>
    <row r="451" customFormat="false" ht="13.8" hidden="false" customHeight="false" outlineLevel="0" collapsed="false">
      <c r="A451" s="14" t="s">
        <v>630</v>
      </c>
      <c r="B451" s="14" t="s">
        <v>626</v>
      </c>
    </row>
    <row r="452" customFormat="false" ht="13.8" hidden="false" customHeight="false" outlineLevel="0" collapsed="false">
      <c r="A452" s="14" t="s">
        <v>631</v>
      </c>
      <c r="B452" s="14" t="s">
        <v>626</v>
      </c>
    </row>
    <row r="453" customFormat="false" ht="13.8" hidden="false" customHeight="false" outlineLevel="0" collapsed="false">
      <c r="A453" s="14" t="s">
        <v>632</v>
      </c>
      <c r="B453" s="14" t="s">
        <v>626</v>
      </c>
    </row>
    <row r="454" customFormat="false" ht="13.8" hidden="false" customHeight="false" outlineLevel="0" collapsed="false">
      <c r="A454" s="14" t="s">
        <v>633</v>
      </c>
      <c r="B454" s="14" t="s">
        <v>626</v>
      </c>
    </row>
    <row r="455" customFormat="false" ht="13.8" hidden="false" customHeight="false" outlineLevel="0" collapsed="false">
      <c r="A455" s="14" t="s">
        <v>634</v>
      </c>
      <c r="B455" s="14" t="s">
        <v>626</v>
      </c>
    </row>
    <row r="456" customFormat="false" ht="13.8" hidden="false" customHeight="false" outlineLevel="0" collapsed="false">
      <c r="A456" s="14" t="s">
        <v>635</v>
      </c>
      <c r="B456" s="14" t="s">
        <v>626</v>
      </c>
    </row>
    <row r="457" customFormat="false" ht="13.8" hidden="false" customHeight="false" outlineLevel="0" collapsed="false">
      <c r="A457" s="14" t="s">
        <v>636</v>
      </c>
      <c r="B457" s="14" t="s">
        <v>626</v>
      </c>
    </row>
    <row r="458" customFormat="false" ht="13.8" hidden="false" customHeight="false" outlineLevel="0" collapsed="false">
      <c r="A458" s="14" t="s">
        <v>637</v>
      </c>
      <c r="B458" s="14" t="s">
        <v>626</v>
      </c>
    </row>
    <row r="459" customFormat="false" ht="13.8" hidden="false" customHeight="false" outlineLevel="0" collapsed="false">
      <c r="A459" s="14" t="s">
        <v>638</v>
      </c>
      <c r="B459" s="14" t="s">
        <v>639</v>
      </c>
      <c r="C459" s="25" t="s">
        <v>77</v>
      </c>
      <c r="D459" s="25" t="s">
        <v>77</v>
      </c>
    </row>
    <row r="460" customFormat="false" ht="13.8" hidden="false" customHeight="false" outlineLevel="0" collapsed="false">
      <c r="A460" s="14" t="s">
        <v>640</v>
      </c>
      <c r="B460" s="14" t="s">
        <v>639</v>
      </c>
    </row>
    <row r="461" customFormat="false" ht="13.8" hidden="false" customHeight="false" outlineLevel="0" collapsed="false">
      <c r="A461" s="14" t="s">
        <v>641</v>
      </c>
      <c r="B461" s="14" t="s">
        <v>639</v>
      </c>
    </row>
    <row r="462" customFormat="false" ht="13.8" hidden="false" customHeight="false" outlineLevel="0" collapsed="false">
      <c r="A462" s="14" t="s">
        <v>642</v>
      </c>
      <c r="B462" s="14" t="s">
        <v>643</v>
      </c>
      <c r="C462" s="25" t="s">
        <v>77</v>
      </c>
      <c r="D462" s="25" t="s">
        <v>77</v>
      </c>
    </row>
    <row r="463" customFormat="false" ht="13.8" hidden="false" customHeight="false" outlineLevel="0" collapsed="false">
      <c r="A463" s="14" t="s">
        <v>644</v>
      </c>
      <c r="B463" s="14" t="s">
        <v>643</v>
      </c>
    </row>
    <row r="464" customFormat="false" ht="13.8" hidden="false" customHeight="false" outlineLevel="0" collapsed="false">
      <c r="A464" s="14" t="s">
        <v>645</v>
      </c>
      <c r="B464" s="14" t="s">
        <v>643</v>
      </c>
    </row>
    <row r="465" customFormat="false" ht="13.8" hidden="false" customHeight="false" outlineLevel="0" collapsed="false">
      <c r="A465" s="14" t="s">
        <v>646</v>
      </c>
      <c r="B465" s="14" t="s">
        <v>643</v>
      </c>
    </row>
    <row r="466" customFormat="false" ht="13.8" hidden="false" customHeight="false" outlineLevel="0" collapsed="false">
      <c r="A466" s="14" t="s">
        <v>647</v>
      </c>
      <c r="B466" s="14" t="s">
        <v>643</v>
      </c>
    </row>
    <row r="467" customFormat="false" ht="13.8" hidden="false" customHeight="false" outlineLevel="0" collapsed="false">
      <c r="A467" s="14" t="s">
        <v>648</v>
      </c>
      <c r="B467" s="14" t="s">
        <v>643</v>
      </c>
    </row>
    <row r="468" customFormat="false" ht="13.8" hidden="false" customHeight="false" outlineLevel="0" collapsed="false">
      <c r="A468" s="14" t="s">
        <v>649</v>
      </c>
      <c r="B468" s="14" t="s">
        <v>643</v>
      </c>
    </row>
    <row r="469" customFormat="false" ht="13.8" hidden="false" customHeight="false" outlineLevel="0" collapsed="false">
      <c r="A469" s="14" t="s">
        <v>650</v>
      </c>
      <c r="B469" s="14" t="s">
        <v>643</v>
      </c>
    </row>
    <row r="470" customFormat="false" ht="13.8" hidden="false" customHeight="false" outlineLevel="0" collapsed="false">
      <c r="A470" s="14" t="s">
        <v>651</v>
      </c>
      <c r="B470" s="14" t="s">
        <v>643</v>
      </c>
    </row>
    <row r="471" customFormat="false" ht="13.8" hidden="false" customHeight="false" outlineLevel="0" collapsed="false">
      <c r="A471" s="14" t="s">
        <v>652</v>
      </c>
      <c r="B471" s="14" t="s">
        <v>643</v>
      </c>
    </row>
    <row r="472" customFormat="false" ht="13.8" hidden="false" customHeight="false" outlineLevel="0" collapsed="false">
      <c r="A472" s="14" t="s">
        <v>653</v>
      </c>
      <c r="B472" s="14" t="s">
        <v>654</v>
      </c>
      <c r="C472" s="25" t="s">
        <v>77</v>
      </c>
      <c r="D472" s="25" t="s">
        <v>77</v>
      </c>
    </row>
    <row r="473" customFormat="false" ht="13.8" hidden="false" customHeight="false" outlineLevel="0" collapsed="false">
      <c r="A473" s="14" t="s">
        <v>655</v>
      </c>
      <c r="B473" s="14" t="s">
        <v>654</v>
      </c>
    </row>
    <row r="474" customFormat="false" ht="13.8" hidden="false" customHeight="false" outlineLevel="0" collapsed="false">
      <c r="A474" s="14" t="s">
        <v>656</v>
      </c>
      <c r="B474" s="14" t="s">
        <v>654</v>
      </c>
    </row>
    <row r="475" customFormat="false" ht="13.8" hidden="false" customHeight="false" outlineLevel="0" collapsed="false">
      <c r="A475" s="14" t="s">
        <v>657</v>
      </c>
      <c r="B475" s="14" t="s">
        <v>658</v>
      </c>
      <c r="C475" s="25" t="s">
        <v>77</v>
      </c>
      <c r="D475" s="25" t="s">
        <v>77</v>
      </c>
    </row>
    <row r="476" customFormat="false" ht="13.8" hidden="false" customHeight="false" outlineLevel="0" collapsed="false">
      <c r="A476" s="14" t="s">
        <v>659</v>
      </c>
      <c r="B476" s="14" t="s">
        <v>658</v>
      </c>
    </row>
    <row r="477" customFormat="false" ht="13.8" hidden="false" customHeight="false" outlineLevel="0" collapsed="false">
      <c r="A477" s="14" t="s">
        <v>660</v>
      </c>
      <c r="B477" s="14" t="s">
        <v>658</v>
      </c>
    </row>
    <row r="478" customFormat="false" ht="13.8" hidden="false" customHeight="false" outlineLevel="0" collapsed="false">
      <c r="A478" s="14" t="s">
        <v>661</v>
      </c>
      <c r="B478" s="14" t="s">
        <v>658</v>
      </c>
    </row>
    <row r="479" customFormat="false" ht="13.8" hidden="false" customHeight="false" outlineLevel="0" collapsed="false">
      <c r="A479" s="14" t="s">
        <v>662</v>
      </c>
      <c r="B479" s="14" t="s">
        <v>658</v>
      </c>
    </row>
    <row r="480" customFormat="false" ht="13.8" hidden="false" customHeight="false" outlineLevel="0" collapsed="false">
      <c r="A480" s="14" t="s">
        <v>663</v>
      </c>
      <c r="B480" s="14" t="s">
        <v>658</v>
      </c>
    </row>
    <row r="481" customFormat="false" ht="13.8" hidden="false" customHeight="false" outlineLevel="0" collapsed="false">
      <c r="A481" s="14" t="s">
        <v>664</v>
      </c>
      <c r="B481" s="14" t="s">
        <v>658</v>
      </c>
    </row>
    <row r="482" customFormat="false" ht="13.8" hidden="false" customHeight="false" outlineLevel="0" collapsed="false">
      <c r="A482" s="14" t="s">
        <v>665</v>
      </c>
      <c r="B482" s="14" t="s">
        <v>658</v>
      </c>
    </row>
    <row r="483" customFormat="false" ht="13.8" hidden="false" customHeight="false" outlineLevel="0" collapsed="false">
      <c r="A483" s="14" t="s">
        <v>666</v>
      </c>
      <c r="B483" s="14" t="s">
        <v>658</v>
      </c>
    </row>
    <row r="484" customFormat="false" ht="13.8" hidden="false" customHeight="false" outlineLevel="0" collapsed="false">
      <c r="A484" s="14" t="s">
        <v>667</v>
      </c>
      <c r="B484" s="14" t="s">
        <v>658</v>
      </c>
    </row>
    <row r="485" customFormat="false" ht="13.8" hidden="false" customHeight="false" outlineLevel="0" collapsed="false">
      <c r="A485" s="14" t="s">
        <v>668</v>
      </c>
      <c r="B485" s="14" t="s">
        <v>658</v>
      </c>
    </row>
    <row r="486" customFormat="false" ht="13.8" hidden="false" customHeight="false" outlineLevel="0" collapsed="false">
      <c r="A486" s="14" t="s">
        <v>669</v>
      </c>
      <c r="B486" s="14" t="s">
        <v>658</v>
      </c>
    </row>
    <row r="487" customFormat="false" ht="13.8" hidden="false" customHeight="false" outlineLevel="0" collapsed="false">
      <c r="A487" s="14" t="s">
        <v>670</v>
      </c>
      <c r="B487" s="14" t="s">
        <v>658</v>
      </c>
    </row>
    <row r="488" customFormat="false" ht="13.8" hidden="false" customHeight="false" outlineLevel="0" collapsed="false">
      <c r="A488" s="14" t="s">
        <v>671</v>
      </c>
      <c r="B488" s="14" t="s">
        <v>658</v>
      </c>
    </row>
    <row r="489" customFormat="false" ht="13.8" hidden="false" customHeight="false" outlineLevel="0" collapsed="false">
      <c r="A489" s="14" t="s">
        <v>672</v>
      </c>
      <c r="B489" s="14" t="s">
        <v>658</v>
      </c>
    </row>
    <row r="490" customFormat="false" ht="13.8" hidden="false" customHeight="false" outlineLevel="0" collapsed="false">
      <c r="A490" s="14" t="s">
        <v>673</v>
      </c>
      <c r="B490" s="14" t="s">
        <v>658</v>
      </c>
    </row>
    <row r="491" customFormat="false" ht="13.8" hidden="false" customHeight="false" outlineLevel="0" collapsed="false">
      <c r="A491" s="14" t="s">
        <v>674</v>
      </c>
      <c r="B491" s="14" t="s">
        <v>658</v>
      </c>
    </row>
    <row r="492" customFormat="false" ht="13.8" hidden="false" customHeight="false" outlineLevel="0" collapsed="false">
      <c r="A492" s="14" t="s">
        <v>675</v>
      </c>
      <c r="B492" s="14" t="s">
        <v>658</v>
      </c>
    </row>
    <row r="493" customFormat="false" ht="13.8" hidden="false" customHeight="false" outlineLevel="0" collapsed="false">
      <c r="A493" s="14" t="s">
        <v>676</v>
      </c>
      <c r="B493" s="14" t="s">
        <v>658</v>
      </c>
    </row>
    <row r="494" customFormat="false" ht="13.8" hidden="false" customHeight="false" outlineLevel="0" collapsed="false">
      <c r="A494" s="14" t="s">
        <v>677</v>
      </c>
      <c r="B494" s="14" t="s">
        <v>658</v>
      </c>
    </row>
    <row r="495" customFormat="false" ht="13.8" hidden="false" customHeight="false" outlineLevel="0" collapsed="false">
      <c r="A495" s="14" t="s">
        <v>678</v>
      </c>
      <c r="B495" s="14" t="s">
        <v>658</v>
      </c>
    </row>
    <row r="496" customFormat="false" ht="13.8" hidden="false" customHeight="false" outlineLevel="0" collapsed="false">
      <c r="A496" s="14" t="s">
        <v>679</v>
      </c>
      <c r="B496" s="14" t="s">
        <v>658</v>
      </c>
    </row>
    <row r="497" customFormat="false" ht="13.8" hidden="false" customHeight="false" outlineLevel="0" collapsed="false">
      <c r="A497" s="14" t="s">
        <v>680</v>
      </c>
      <c r="B497" s="14" t="s">
        <v>658</v>
      </c>
    </row>
    <row r="498" customFormat="false" ht="13.8" hidden="false" customHeight="false" outlineLevel="0" collapsed="false">
      <c r="A498" s="14" t="s">
        <v>681</v>
      </c>
      <c r="B498" s="14" t="s">
        <v>658</v>
      </c>
    </row>
    <row r="499" customFormat="false" ht="13.8" hidden="false" customHeight="false" outlineLevel="0" collapsed="false">
      <c r="A499" s="14" t="s">
        <v>682</v>
      </c>
      <c r="B499" s="14" t="s">
        <v>658</v>
      </c>
    </row>
    <row r="500" customFormat="false" ht="13.8" hidden="false" customHeight="false" outlineLevel="0" collapsed="false">
      <c r="A500" s="14" t="s">
        <v>683</v>
      </c>
      <c r="B500" s="14" t="s">
        <v>658</v>
      </c>
    </row>
    <row r="501" customFormat="false" ht="13.8" hidden="false" customHeight="false" outlineLevel="0" collapsed="false">
      <c r="A501" s="14" t="s">
        <v>684</v>
      </c>
      <c r="B501" s="14" t="s">
        <v>658</v>
      </c>
    </row>
    <row r="502" customFormat="false" ht="13.8" hidden="false" customHeight="false" outlineLevel="0" collapsed="false">
      <c r="A502" s="14" t="s">
        <v>685</v>
      </c>
      <c r="B502" s="14" t="s">
        <v>658</v>
      </c>
    </row>
    <row r="503" customFormat="false" ht="13.8" hidden="false" customHeight="false" outlineLevel="0" collapsed="false">
      <c r="A503" s="14" t="s">
        <v>686</v>
      </c>
      <c r="B503" s="14" t="s">
        <v>658</v>
      </c>
    </row>
    <row r="504" customFormat="false" ht="13.8" hidden="false" customHeight="false" outlineLevel="0" collapsed="false">
      <c r="A504" s="14" t="s">
        <v>687</v>
      </c>
      <c r="B504" s="14" t="s">
        <v>658</v>
      </c>
    </row>
    <row r="505" customFormat="false" ht="13.8" hidden="false" customHeight="false" outlineLevel="0" collapsed="false">
      <c r="A505" s="14" t="s">
        <v>688</v>
      </c>
      <c r="B505" s="14" t="s">
        <v>658</v>
      </c>
    </row>
    <row r="506" customFormat="false" ht="13.8" hidden="false" customHeight="false" outlineLevel="0" collapsed="false">
      <c r="A506" s="14" t="s">
        <v>689</v>
      </c>
      <c r="B506" s="14" t="s">
        <v>658</v>
      </c>
    </row>
    <row r="507" customFormat="false" ht="13.8" hidden="false" customHeight="false" outlineLevel="0" collapsed="false">
      <c r="A507" s="14" t="s">
        <v>690</v>
      </c>
      <c r="B507" s="14" t="s">
        <v>658</v>
      </c>
    </row>
    <row r="508" customFormat="false" ht="13.8" hidden="false" customHeight="false" outlineLevel="0" collapsed="false">
      <c r="A508" s="14" t="s">
        <v>691</v>
      </c>
      <c r="B508" s="14" t="s">
        <v>658</v>
      </c>
    </row>
    <row r="509" customFormat="false" ht="13.8" hidden="false" customHeight="false" outlineLevel="0" collapsed="false">
      <c r="A509" s="14" t="s">
        <v>692</v>
      </c>
      <c r="B509" s="14" t="s">
        <v>658</v>
      </c>
    </row>
    <row r="510" customFormat="false" ht="13.8" hidden="false" customHeight="false" outlineLevel="0" collapsed="false">
      <c r="A510" s="14" t="s">
        <v>693</v>
      </c>
      <c r="B510" s="14" t="s">
        <v>658</v>
      </c>
    </row>
    <row r="511" customFormat="false" ht="13.8" hidden="false" customHeight="false" outlineLevel="0" collapsed="false">
      <c r="A511" s="14" t="s">
        <v>694</v>
      </c>
      <c r="B511" s="14" t="s">
        <v>658</v>
      </c>
    </row>
    <row r="512" customFormat="false" ht="13.8" hidden="false" customHeight="false" outlineLevel="0" collapsed="false">
      <c r="A512" s="14" t="s">
        <v>695</v>
      </c>
      <c r="B512" s="14" t="s">
        <v>658</v>
      </c>
    </row>
    <row r="513" customFormat="false" ht="13.8" hidden="false" customHeight="false" outlineLevel="0" collapsed="false">
      <c r="A513" s="14" t="s">
        <v>696</v>
      </c>
      <c r="B513" s="14" t="s">
        <v>658</v>
      </c>
    </row>
    <row r="514" customFormat="false" ht="13.8" hidden="false" customHeight="false" outlineLevel="0" collapsed="false">
      <c r="A514" s="14" t="s">
        <v>697</v>
      </c>
      <c r="B514" s="14" t="s">
        <v>658</v>
      </c>
    </row>
    <row r="515" customFormat="false" ht="13.8" hidden="false" customHeight="false" outlineLevel="0" collapsed="false">
      <c r="A515" s="14" t="s">
        <v>698</v>
      </c>
      <c r="B515" s="14" t="s">
        <v>658</v>
      </c>
      <c r="D515" s="25" t="s">
        <v>77</v>
      </c>
    </row>
    <row r="516" customFormat="false" ht="13.8" hidden="false" customHeight="false" outlineLevel="0" collapsed="false">
      <c r="A516" s="14" t="s">
        <v>699</v>
      </c>
      <c r="B516" s="14" t="s">
        <v>658</v>
      </c>
    </row>
    <row r="517" customFormat="false" ht="13.8" hidden="false" customHeight="false" outlineLevel="0" collapsed="false">
      <c r="A517" s="14" t="s">
        <v>700</v>
      </c>
      <c r="B517" s="14" t="s">
        <v>658</v>
      </c>
    </row>
    <row r="518" customFormat="false" ht="13.8" hidden="false" customHeight="false" outlineLevel="0" collapsed="false">
      <c r="A518" s="14" t="s">
        <v>701</v>
      </c>
      <c r="B518" s="14" t="s">
        <v>658</v>
      </c>
    </row>
    <row r="519" customFormat="false" ht="13.8" hidden="false" customHeight="false" outlineLevel="0" collapsed="false">
      <c r="A519" s="14" t="s">
        <v>702</v>
      </c>
      <c r="B519" s="14" t="s">
        <v>658</v>
      </c>
    </row>
    <row r="520" customFormat="false" ht="13.8" hidden="false" customHeight="false" outlineLevel="0" collapsed="false">
      <c r="A520" s="14" t="s">
        <v>703</v>
      </c>
      <c r="B520" s="14" t="s">
        <v>658</v>
      </c>
    </row>
    <row r="521" customFormat="false" ht="13.8" hidden="false" customHeight="false" outlineLevel="0" collapsed="false">
      <c r="A521" s="14" t="s">
        <v>704</v>
      </c>
      <c r="B521" s="14" t="s">
        <v>658</v>
      </c>
    </row>
    <row r="522" customFormat="false" ht="13.8" hidden="false" customHeight="false" outlineLevel="0" collapsed="false">
      <c r="A522" s="14" t="s">
        <v>705</v>
      </c>
      <c r="B522" s="14" t="s">
        <v>658</v>
      </c>
    </row>
    <row r="523" customFormat="false" ht="13.8" hidden="false" customHeight="false" outlineLevel="0" collapsed="false">
      <c r="A523" s="14" t="s">
        <v>706</v>
      </c>
      <c r="B523" s="14" t="s">
        <v>658</v>
      </c>
    </row>
    <row r="524" customFormat="false" ht="13.8" hidden="false" customHeight="false" outlineLevel="0" collapsed="false">
      <c r="A524" s="14" t="s">
        <v>707</v>
      </c>
      <c r="B524" s="14" t="s">
        <v>658</v>
      </c>
    </row>
    <row r="525" customFormat="false" ht="13.8" hidden="false" customHeight="false" outlineLevel="0" collapsed="false">
      <c r="A525" s="14" t="s">
        <v>708</v>
      </c>
      <c r="B525" s="14" t="s">
        <v>658</v>
      </c>
    </row>
    <row r="526" customFormat="false" ht="13.8" hidden="false" customHeight="false" outlineLevel="0" collapsed="false">
      <c r="A526" s="14" t="s">
        <v>709</v>
      </c>
      <c r="B526" s="14" t="s">
        <v>658</v>
      </c>
    </row>
    <row r="527" customFormat="false" ht="13.8" hidden="false" customHeight="false" outlineLevel="0" collapsed="false">
      <c r="A527" s="14" t="s">
        <v>710</v>
      </c>
      <c r="B527" s="14" t="s">
        <v>711</v>
      </c>
      <c r="C527" s="25" t="s">
        <v>77</v>
      </c>
      <c r="D527" s="25" t="s">
        <v>77</v>
      </c>
    </row>
    <row r="528" customFormat="false" ht="13.8" hidden="false" customHeight="false" outlineLevel="0" collapsed="false">
      <c r="A528" s="14" t="s">
        <v>712</v>
      </c>
      <c r="B528" s="14" t="s">
        <v>711</v>
      </c>
    </row>
    <row r="529" customFormat="false" ht="13.8" hidden="false" customHeight="false" outlineLevel="0" collapsed="false">
      <c r="A529" s="14" t="s">
        <v>713</v>
      </c>
      <c r="B529" s="14" t="s">
        <v>711</v>
      </c>
    </row>
    <row r="530" customFormat="false" ht="13.8" hidden="false" customHeight="false" outlineLevel="0" collapsed="false">
      <c r="A530" s="14" t="s">
        <v>714</v>
      </c>
      <c r="B530" s="14" t="s">
        <v>711</v>
      </c>
    </row>
    <row r="531" customFormat="false" ht="13.8" hidden="false" customHeight="false" outlineLevel="0" collapsed="false">
      <c r="A531" s="14" t="s">
        <v>715</v>
      </c>
      <c r="B531" s="14" t="s">
        <v>711</v>
      </c>
    </row>
    <row r="532" customFormat="false" ht="13.8" hidden="false" customHeight="false" outlineLevel="0" collapsed="false">
      <c r="A532" s="14" t="s">
        <v>716</v>
      </c>
      <c r="B532" s="14" t="s">
        <v>711</v>
      </c>
    </row>
    <row r="533" customFormat="false" ht="13.8" hidden="false" customHeight="false" outlineLevel="0" collapsed="false">
      <c r="A533" s="14" t="s">
        <v>717</v>
      </c>
      <c r="B533" s="14" t="s">
        <v>711</v>
      </c>
    </row>
    <row r="534" customFormat="false" ht="13.8" hidden="false" customHeight="false" outlineLevel="0" collapsed="false">
      <c r="A534" s="14" t="s">
        <v>718</v>
      </c>
      <c r="B534" s="14" t="s">
        <v>711</v>
      </c>
    </row>
    <row r="535" customFormat="false" ht="13.8" hidden="false" customHeight="false" outlineLevel="0" collapsed="false">
      <c r="A535" s="14" t="s">
        <v>719</v>
      </c>
      <c r="B535" s="14" t="s">
        <v>711</v>
      </c>
    </row>
    <row r="536" customFormat="false" ht="13.8" hidden="false" customHeight="false" outlineLevel="0" collapsed="false">
      <c r="A536" s="14" t="s">
        <v>720</v>
      </c>
      <c r="B536" s="14" t="s">
        <v>711</v>
      </c>
    </row>
    <row r="537" customFormat="false" ht="13.8" hidden="false" customHeight="false" outlineLevel="0" collapsed="false">
      <c r="A537" s="14" t="s">
        <v>721</v>
      </c>
      <c r="B537" s="14" t="s">
        <v>711</v>
      </c>
    </row>
    <row r="538" customFormat="false" ht="13.8" hidden="false" customHeight="false" outlineLevel="0" collapsed="false">
      <c r="A538" s="14" t="s">
        <v>722</v>
      </c>
      <c r="B538" s="14" t="s">
        <v>711</v>
      </c>
    </row>
    <row r="539" customFormat="false" ht="13.8" hidden="false" customHeight="false" outlineLevel="0" collapsed="false">
      <c r="A539" s="14" t="s">
        <v>723</v>
      </c>
      <c r="B539" s="14" t="s">
        <v>711</v>
      </c>
    </row>
    <row r="540" customFormat="false" ht="13.8" hidden="false" customHeight="false" outlineLevel="0" collapsed="false">
      <c r="A540" s="14" t="s">
        <v>724</v>
      </c>
      <c r="B540" s="14" t="s">
        <v>725</v>
      </c>
      <c r="C540" s="25" t="s">
        <v>77</v>
      </c>
      <c r="D540" s="25" t="s">
        <v>77</v>
      </c>
    </row>
    <row r="541" customFormat="false" ht="13.8" hidden="false" customHeight="false" outlineLevel="0" collapsed="false">
      <c r="A541" s="14" t="s">
        <v>726</v>
      </c>
      <c r="B541" s="14" t="s">
        <v>725</v>
      </c>
    </row>
    <row r="542" customFormat="false" ht="13.8" hidden="false" customHeight="false" outlineLevel="0" collapsed="false">
      <c r="A542" s="14" t="s">
        <v>727</v>
      </c>
      <c r="B542" s="14" t="s">
        <v>728</v>
      </c>
      <c r="C542" s="25" t="s">
        <v>77</v>
      </c>
      <c r="D542" s="25" t="s">
        <v>77</v>
      </c>
    </row>
    <row r="543" customFormat="false" ht="13.8" hidden="false" customHeight="false" outlineLevel="0" collapsed="false">
      <c r="A543" s="14" t="s">
        <v>729</v>
      </c>
      <c r="B543" s="14" t="s">
        <v>728</v>
      </c>
    </row>
    <row r="544" customFormat="false" ht="13.8" hidden="false" customHeight="false" outlineLevel="0" collapsed="false">
      <c r="A544" s="14" t="s">
        <v>730</v>
      </c>
      <c r="B544" s="14" t="s">
        <v>731</v>
      </c>
      <c r="C544" s="25" t="s">
        <v>77</v>
      </c>
      <c r="D544" s="25" t="s">
        <v>77</v>
      </c>
    </row>
    <row r="545" customFormat="false" ht="13.8" hidden="false" customHeight="false" outlineLevel="0" collapsed="false">
      <c r="A545" s="14" t="s">
        <v>732</v>
      </c>
      <c r="B545" s="14" t="s">
        <v>733</v>
      </c>
      <c r="C545" s="25" t="s">
        <v>77</v>
      </c>
      <c r="D545" s="25" t="s">
        <v>77</v>
      </c>
    </row>
    <row r="546" customFormat="false" ht="13.8" hidden="false" customHeight="false" outlineLevel="0" collapsed="false">
      <c r="A546" s="14" t="s">
        <v>734</v>
      </c>
      <c r="B546" s="14" t="s">
        <v>733</v>
      </c>
    </row>
    <row r="547" customFormat="false" ht="13.8" hidden="false" customHeight="false" outlineLevel="0" collapsed="false">
      <c r="A547" s="14" t="s">
        <v>735</v>
      </c>
      <c r="B547" s="14" t="s">
        <v>733</v>
      </c>
    </row>
    <row r="548" customFormat="false" ht="13.8" hidden="false" customHeight="false" outlineLevel="0" collapsed="false">
      <c r="A548" s="14" t="s">
        <v>736</v>
      </c>
      <c r="B548" s="14" t="s">
        <v>737</v>
      </c>
      <c r="C548" s="25" t="s">
        <v>77</v>
      </c>
      <c r="D548" s="25" t="s">
        <v>77</v>
      </c>
    </row>
    <row r="549" customFormat="false" ht="13.8" hidden="false" customHeight="false" outlineLevel="0" collapsed="false">
      <c r="A549" s="14" t="s">
        <v>738</v>
      </c>
      <c r="B549" s="14" t="s">
        <v>739</v>
      </c>
      <c r="C549" s="25" t="s">
        <v>77</v>
      </c>
      <c r="D549" s="25" t="s">
        <v>77</v>
      </c>
    </row>
    <row r="550" customFormat="false" ht="13.8" hidden="false" customHeight="false" outlineLevel="0" collapsed="false">
      <c r="A550" s="14" t="s">
        <v>740</v>
      </c>
      <c r="B550" s="14" t="s">
        <v>739</v>
      </c>
      <c r="D550" s="25" t="s">
        <v>77</v>
      </c>
    </row>
    <row r="551" customFormat="false" ht="13.8" hidden="false" customHeight="false" outlineLevel="0" collapsed="false">
      <c r="A551" s="14" t="s">
        <v>741</v>
      </c>
      <c r="B551" s="14" t="s">
        <v>742</v>
      </c>
      <c r="C551" s="25" t="s">
        <v>77</v>
      </c>
      <c r="D551" s="25" t="s">
        <v>77</v>
      </c>
    </row>
    <row r="552" customFormat="false" ht="13.8" hidden="false" customHeight="false" outlineLevel="0" collapsed="false">
      <c r="A552" s="14" t="s">
        <v>743</v>
      </c>
      <c r="B552" s="14" t="s">
        <v>744</v>
      </c>
      <c r="C552" s="25" t="s">
        <v>77</v>
      </c>
      <c r="D552" s="25" t="s">
        <v>77</v>
      </c>
    </row>
    <row r="553" customFormat="false" ht="13.8" hidden="false" customHeight="false" outlineLevel="0" collapsed="false">
      <c r="A553" s="14" t="s">
        <v>745</v>
      </c>
      <c r="B553" s="14" t="s">
        <v>744</v>
      </c>
    </row>
    <row r="554" customFormat="false" ht="13.8" hidden="false" customHeight="false" outlineLevel="0" collapsed="false">
      <c r="A554" s="14" t="s">
        <v>746</v>
      </c>
      <c r="B554" s="14" t="s">
        <v>747</v>
      </c>
      <c r="C554" s="25" t="s">
        <v>77</v>
      </c>
      <c r="D554" s="25" t="s">
        <v>77</v>
      </c>
    </row>
    <row r="555" customFormat="false" ht="13.8" hidden="false" customHeight="false" outlineLevel="0" collapsed="false">
      <c r="A555" s="14" t="s">
        <v>748</v>
      </c>
      <c r="B555" s="14" t="s">
        <v>749</v>
      </c>
      <c r="C555" s="25" t="s">
        <v>77</v>
      </c>
      <c r="D555" s="25" t="s">
        <v>77</v>
      </c>
    </row>
    <row r="556" customFormat="false" ht="13.8" hidden="false" customHeight="false" outlineLevel="0" collapsed="false">
      <c r="A556" s="14" t="s">
        <v>750</v>
      </c>
      <c r="B556" s="14" t="s">
        <v>749</v>
      </c>
    </row>
    <row r="557" customFormat="false" ht="13.8" hidden="false" customHeight="false" outlineLevel="0" collapsed="false">
      <c r="A557" s="14" t="s">
        <v>751</v>
      </c>
      <c r="B557" s="14" t="s">
        <v>749</v>
      </c>
    </row>
    <row r="558" customFormat="false" ht="13.8" hidden="false" customHeight="false" outlineLevel="0" collapsed="false">
      <c r="A558" s="14" t="s">
        <v>752</v>
      </c>
      <c r="B558" s="14" t="s">
        <v>749</v>
      </c>
    </row>
    <row r="559" customFormat="false" ht="13.8" hidden="false" customHeight="false" outlineLevel="0" collapsed="false">
      <c r="A559" s="14" t="s">
        <v>753</v>
      </c>
      <c r="B559" s="14" t="s">
        <v>749</v>
      </c>
    </row>
    <row r="560" customFormat="false" ht="13.8" hidden="false" customHeight="false" outlineLevel="0" collapsed="false">
      <c r="A560" s="14" t="s">
        <v>754</v>
      </c>
      <c r="B560" s="14" t="s">
        <v>749</v>
      </c>
    </row>
    <row r="561" customFormat="false" ht="13.8" hidden="false" customHeight="false" outlineLevel="0" collapsed="false">
      <c r="A561" s="14" t="s">
        <v>755</v>
      </c>
      <c r="B561" s="14" t="s">
        <v>749</v>
      </c>
    </row>
    <row r="562" customFormat="false" ht="13.8" hidden="false" customHeight="false" outlineLevel="0" collapsed="false">
      <c r="A562" s="14" t="s">
        <v>756</v>
      </c>
      <c r="B562" s="14" t="s">
        <v>749</v>
      </c>
    </row>
    <row r="563" customFormat="false" ht="13.8" hidden="false" customHeight="false" outlineLevel="0" collapsed="false">
      <c r="A563" s="14" t="s">
        <v>757</v>
      </c>
      <c r="B563" s="14" t="s">
        <v>749</v>
      </c>
    </row>
    <row r="564" customFormat="false" ht="13.8" hidden="false" customHeight="false" outlineLevel="0" collapsed="false">
      <c r="A564" s="14" t="s">
        <v>758</v>
      </c>
      <c r="B564" s="14" t="s">
        <v>749</v>
      </c>
    </row>
    <row r="565" customFormat="false" ht="13.8" hidden="false" customHeight="false" outlineLevel="0" collapsed="false">
      <c r="A565" s="14" t="s">
        <v>759</v>
      </c>
      <c r="B565" s="14" t="s">
        <v>749</v>
      </c>
    </row>
    <row r="566" customFormat="false" ht="13.8" hidden="false" customHeight="false" outlineLevel="0" collapsed="false">
      <c r="A566" s="14" t="s">
        <v>760</v>
      </c>
      <c r="B566" s="14" t="s">
        <v>749</v>
      </c>
    </row>
    <row r="567" customFormat="false" ht="13.8" hidden="false" customHeight="false" outlineLevel="0" collapsed="false">
      <c r="A567" s="14" t="s">
        <v>761</v>
      </c>
      <c r="B567" s="14" t="s">
        <v>749</v>
      </c>
    </row>
    <row r="568" customFormat="false" ht="13.8" hidden="false" customHeight="false" outlineLevel="0" collapsed="false">
      <c r="A568" s="14" t="s">
        <v>762</v>
      </c>
      <c r="B568" s="14" t="s">
        <v>749</v>
      </c>
    </row>
    <row r="569" customFormat="false" ht="13.8" hidden="false" customHeight="false" outlineLevel="0" collapsed="false">
      <c r="A569" s="14" t="s">
        <v>763</v>
      </c>
      <c r="B569" s="14" t="s">
        <v>749</v>
      </c>
    </row>
    <row r="570" customFormat="false" ht="13.8" hidden="false" customHeight="false" outlineLevel="0" collapsed="false">
      <c r="A570" s="14" t="s">
        <v>764</v>
      </c>
      <c r="B570" s="14" t="s">
        <v>749</v>
      </c>
    </row>
    <row r="571" customFormat="false" ht="13.8" hidden="false" customHeight="false" outlineLevel="0" collapsed="false">
      <c r="A571" s="14" t="s">
        <v>765</v>
      </c>
      <c r="B571" s="14" t="s">
        <v>749</v>
      </c>
    </row>
    <row r="572" customFormat="false" ht="13.8" hidden="false" customHeight="false" outlineLevel="0" collapsed="false">
      <c r="A572" s="14" t="s">
        <v>766</v>
      </c>
      <c r="B572" s="14" t="s">
        <v>749</v>
      </c>
    </row>
    <row r="573" customFormat="false" ht="13.8" hidden="false" customHeight="false" outlineLevel="0" collapsed="false">
      <c r="A573" s="14" t="s">
        <v>767</v>
      </c>
      <c r="B573" s="14" t="s">
        <v>749</v>
      </c>
    </row>
    <row r="574" customFormat="false" ht="13.8" hidden="false" customHeight="false" outlineLevel="0" collapsed="false">
      <c r="A574" s="14" t="s">
        <v>768</v>
      </c>
      <c r="B574" s="14" t="s">
        <v>749</v>
      </c>
    </row>
    <row r="575" customFormat="false" ht="13.8" hidden="false" customHeight="false" outlineLevel="0" collapsed="false">
      <c r="A575" s="14" t="s">
        <v>769</v>
      </c>
      <c r="B575" s="14" t="s">
        <v>770</v>
      </c>
      <c r="C575" s="25" t="s">
        <v>77</v>
      </c>
      <c r="D575" s="25" t="s">
        <v>77</v>
      </c>
    </row>
    <row r="576" customFormat="false" ht="13.8" hidden="false" customHeight="false" outlineLevel="0" collapsed="false">
      <c r="A576" s="14" t="s">
        <v>771</v>
      </c>
      <c r="B576" s="14" t="s">
        <v>770</v>
      </c>
    </row>
    <row r="577" customFormat="false" ht="13.8" hidden="false" customHeight="false" outlineLevel="0" collapsed="false">
      <c r="A577" s="14" t="s">
        <v>772</v>
      </c>
      <c r="B577" s="14" t="s">
        <v>770</v>
      </c>
    </row>
    <row r="578" customFormat="false" ht="13.8" hidden="false" customHeight="false" outlineLevel="0" collapsed="false">
      <c r="A578" s="14" t="s">
        <v>773</v>
      </c>
      <c r="B578" s="14" t="s">
        <v>770</v>
      </c>
    </row>
    <row r="579" customFormat="false" ht="13.8" hidden="false" customHeight="false" outlineLevel="0" collapsed="false">
      <c r="A579" s="14" t="s">
        <v>774</v>
      </c>
      <c r="B579" s="14" t="s">
        <v>775</v>
      </c>
      <c r="C579" s="25" t="s">
        <v>77</v>
      </c>
      <c r="D579" s="25" t="s">
        <v>77</v>
      </c>
    </row>
    <row r="580" customFormat="false" ht="13.8" hidden="false" customHeight="false" outlineLevel="0" collapsed="false">
      <c r="A580" s="14" t="s">
        <v>776</v>
      </c>
      <c r="B580" s="14" t="s">
        <v>775</v>
      </c>
    </row>
    <row r="581" customFormat="false" ht="13.8" hidden="false" customHeight="false" outlineLevel="0" collapsed="false">
      <c r="A581" s="14" t="s">
        <v>777</v>
      </c>
      <c r="B581" s="14" t="s">
        <v>775</v>
      </c>
    </row>
    <row r="582" customFormat="false" ht="13.8" hidden="false" customHeight="false" outlineLevel="0" collapsed="false">
      <c r="A582" s="14" t="s">
        <v>778</v>
      </c>
      <c r="B582" s="14" t="s">
        <v>775</v>
      </c>
    </row>
    <row r="583" customFormat="false" ht="13.8" hidden="false" customHeight="false" outlineLevel="0" collapsed="false">
      <c r="A583" s="14" t="s">
        <v>779</v>
      </c>
      <c r="B583" s="14" t="s">
        <v>775</v>
      </c>
    </row>
    <row r="584" customFormat="false" ht="13.8" hidden="false" customHeight="false" outlineLevel="0" collapsed="false">
      <c r="A584" s="14" t="s">
        <v>780</v>
      </c>
      <c r="B584" s="14" t="s">
        <v>781</v>
      </c>
      <c r="C584" s="25" t="s">
        <v>77</v>
      </c>
      <c r="D584" s="25" t="s">
        <v>77</v>
      </c>
    </row>
    <row r="585" customFormat="false" ht="13.8" hidden="false" customHeight="false" outlineLevel="0" collapsed="false">
      <c r="A585" s="14" t="s">
        <v>782</v>
      </c>
      <c r="B585" s="14" t="s">
        <v>781</v>
      </c>
    </row>
    <row r="586" customFormat="false" ht="13.8" hidden="false" customHeight="false" outlineLevel="0" collapsed="false">
      <c r="A586" s="14" t="s">
        <v>783</v>
      </c>
      <c r="B586" s="14" t="s">
        <v>781</v>
      </c>
      <c r="D586" s="25" t="s">
        <v>77</v>
      </c>
    </row>
    <row r="587" customFormat="false" ht="13.8" hidden="false" customHeight="false" outlineLevel="0" collapsed="false">
      <c r="A587" s="14" t="s">
        <v>784</v>
      </c>
      <c r="B587" s="14" t="s">
        <v>781</v>
      </c>
    </row>
    <row r="588" customFormat="false" ht="13.8" hidden="false" customHeight="false" outlineLevel="0" collapsed="false">
      <c r="A588" s="14" t="s">
        <v>785</v>
      </c>
      <c r="B588" s="14" t="s">
        <v>786</v>
      </c>
      <c r="C588" s="25" t="s">
        <v>77</v>
      </c>
      <c r="D588" s="25" t="s">
        <v>77</v>
      </c>
    </row>
    <row r="589" customFormat="false" ht="13.8" hidden="false" customHeight="false" outlineLevel="0" collapsed="false">
      <c r="A589" s="14" t="s">
        <v>787</v>
      </c>
      <c r="B589" s="14" t="s">
        <v>786</v>
      </c>
    </row>
    <row r="590" customFormat="false" ht="13.8" hidden="false" customHeight="false" outlineLevel="0" collapsed="false">
      <c r="A590" s="14" t="s">
        <v>788</v>
      </c>
      <c r="B590" s="14" t="s">
        <v>786</v>
      </c>
    </row>
    <row r="591" customFormat="false" ht="13.8" hidden="false" customHeight="false" outlineLevel="0" collapsed="false">
      <c r="A591" s="14" t="s">
        <v>789</v>
      </c>
      <c r="B591" s="14" t="s">
        <v>786</v>
      </c>
    </row>
    <row r="592" customFormat="false" ht="13.8" hidden="false" customHeight="false" outlineLevel="0" collapsed="false">
      <c r="A592" s="14" t="s">
        <v>790</v>
      </c>
      <c r="B592" s="14" t="s">
        <v>786</v>
      </c>
    </row>
    <row r="593" customFormat="false" ht="13.8" hidden="false" customHeight="false" outlineLevel="0" collapsed="false">
      <c r="A593" s="14" t="s">
        <v>791</v>
      </c>
      <c r="B593" s="14" t="s">
        <v>786</v>
      </c>
    </row>
    <row r="594" customFormat="false" ht="13.8" hidden="false" customHeight="false" outlineLevel="0" collapsed="false">
      <c r="A594" s="14" t="s">
        <v>792</v>
      </c>
      <c r="B594" s="14" t="s">
        <v>793</v>
      </c>
      <c r="C594" s="25" t="s">
        <v>77</v>
      </c>
      <c r="D594" s="25" t="s">
        <v>77</v>
      </c>
    </row>
    <row r="595" customFormat="false" ht="13.8" hidden="false" customHeight="false" outlineLevel="0" collapsed="false">
      <c r="A595" s="14" t="s">
        <v>794</v>
      </c>
      <c r="B595" s="14" t="s">
        <v>793</v>
      </c>
    </row>
    <row r="596" customFormat="false" ht="13.8" hidden="false" customHeight="false" outlineLevel="0" collapsed="false">
      <c r="A596" s="14" t="s">
        <v>795</v>
      </c>
      <c r="B596" s="14" t="s">
        <v>793</v>
      </c>
    </row>
    <row r="597" customFormat="false" ht="13.8" hidden="false" customHeight="false" outlineLevel="0" collapsed="false">
      <c r="A597" s="14" t="s">
        <v>796</v>
      </c>
      <c r="B597" s="14" t="s">
        <v>797</v>
      </c>
      <c r="C597" s="25" t="s">
        <v>77</v>
      </c>
      <c r="D597" s="25" t="s">
        <v>77</v>
      </c>
    </row>
    <row r="598" customFormat="false" ht="13.8" hidden="false" customHeight="false" outlineLevel="0" collapsed="false">
      <c r="A598" s="14" t="s">
        <v>798</v>
      </c>
      <c r="B598" s="14" t="s">
        <v>797</v>
      </c>
    </row>
    <row r="599" customFormat="false" ht="13.8" hidden="false" customHeight="false" outlineLevel="0" collapsed="false">
      <c r="A599" s="14" t="s">
        <v>799</v>
      </c>
      <c r="B599" s="14" t="s">
        <v>797</v>
      </c>
    </row>
    <row r="600" customFormat="false" ht="13.8" hidden="false" customHeight="false" outlineLevel="0" collapsed="false">
      <c r="A600" s="14" t="s">
        <v>800</v>
      </c>
      <c r="B600" s="14" t="s">
        <v>797</v>
      </c>
    </row>
    <row r="601" customFormat="false" ht="13.8" hidden="false" customHeight="false" outlineLevel="0" collapsed="false">
      <c r="A601" s="14" t="s">
        <v>801</v>
      </c>
      <c r="B601" s="14" t="s">
        <v>797</v>
      </c>
    </row>
    <row r="602" customFormat="false" ht="13.8" hidden="false" customHeight="false" outlineLevel="0" collapsed="false">
      <c r="A602" s="14" t="s">
        <v>802</v>
      </c>
      <c r="B602" s="14" t="s">
        <v>797</v>
      </c>
    </row>
    <row r="603" customFormat="false" ht="13.8" hidden="false" customHeight="false" outlineLevel="0" collapsed="false">
      <c r="A603" s="14" t="s">
        <v>803</v>
      </c>
      <c r="B603" s="14" t="s">
        <v>797</v>
      </c>
    </row>
    <row r="604" customFormat="false" ht="13.8" hidden="false" customHeight="false" outlineLevel="0" collapsed="false">
      <c r="A604" s="14" t="s">
        <v>804</v>
      </c>
      <c r="B604" s="14" t="s">
        <v>797</v>
      </c>
    </row>
    <row r="605" customFormat="false" ht="13.8" hidden="false" customHeight="false" outlineLevel="0" collapsed="false">
      <c r="A605" s="14" t="s">
        <v>805</v>
      </c>
      <c r="B605" s="14" t="s">
        <v>797</v>
      </c>
    </row>
    <row r="606" customFormat="false" ht="13.8" hidden="false" customHeight="false" outlineLevel="0" collapsed="false">
      <c r="A606" s="14" t="s">
        <v>806</v>
      </c>
      <c r="B606" s="14" t="s">
        <v>797</v>
      </c>
    </row>
    <row r="607" customFormat="false" ht="13.8" hidden="false" customHeight="false" outlineLevel="0" collapsed="false">
      <c r="A607" s="14" t="s">
        <v>807</v>
      </c>
      <c r="B607" s="14" t="s">
        <v>797</v>
      </c>
    </row>
    <row r="608" customFormat="false" ht="13.8" hidden="false" customHeight="false" outlineLevel="0" collapsed="false">
      <c r="A608" s="14" t="s">
        <v>808</v>
      </c>
      <c r="B608" s="14" t="s">
        <v>809</v>
      </c>
      <c r="C608" s="25" t="s">
        <v>77</v>
      </c>
      <c r="D608" s="25" t="s">
        <v>77</v>
      </c>
    </row>
    <row r="609" customFormat="false" ht="13.8" hidden="false" customHeight="false" outlineLevel="0" collapsed="false">
      <c r="A609" s="14" t="s">
        <v>810</v>
      </c>
      <c r="B609" s="14" t="s">
        <v>809</v>
      </c>
    </row>
    <row r="610" customFormat="false" ht="13.8" hidden="false" customHeight="false" outlineLevel="0" collapsed="false">
      <c r="A610" s="14" t="s">
        <v>811</v>
      </c>
      <c r="B610" s="14" t="s">
        <v>809</v>
      </c>
    </row>
    <row r="611" customFormat="false" ht="13.8" hidden="false" customHeight="false" outlineLevel="0" collapsed="false">
      <c r="A611" s="14" t="s">
        <v>812</v>
      </c>
      <c r="B611" s="14" t="s">
        <v>813</v>
      </c>
      <c r="C611" s="25" t="s">
        <v>77</v>
      </c>
      <c r="D611" s="25" t="s">
        <v>77</v>
      </c>
    </row>
    <row r="612" customFormat="false" ht="13.8" hidden="false" customHeight="false" outlineLevel="0" collapsed="false">
      <c r="A612" s="14" t="s">
        <v>814</v>
      </c>
      <c r="B612" s="14" t="s">
        <v>813</v>
      </c>
    </row>
    <row r="613" customFormat="false" ht="13.8" hidden="false" customHeight="false" outlineLevel="0" collapsed="false">
      <c r="A613" s="14" t="s">
        <v>815</v>
      </c>
      <c r="B613" s="14" t="s">
        <v>816</v>
      </c>
      <c r="C613" s="25" t="s">
        <v>77</v>
      </c>
      <c r="D613" s="25" t="s">
        <v>77</v>
      </c>
    </row>
    <row r="614" customFormat="false" ht="13.8" hidden="false" customHeight="false" outlineLevel="0" collapsed="false">
      <c r="A614" s="14" t="s">
        <v>817</v>
      </c>
      <c r="B614" s="14" t="s">
        <v>818</v>
      </c>
      <c r="C614" s="25" t="s">
        <v>77</v>
      </c>
      <c r="D614" s="25" t="s">
        <v>77</v>
      </c>
    </row>
    <row r="615" customFormat="false" ht="13.8" hidden="false" customHeight="false" outlineLevel="0" collapsed="false">
      <c r="A615" s="14" t="s">
        <v>819</v>
      </c>
      <c r="B615" s="14" t="s">
        <v>818</v>
      </c>
    </row>
    <row r="616" customFormat="false" ht="13.8" hidden="false" customHeight="false" outlineLevel="0" collapsed="false">
      <c r="A616" s="14" t="s">
        <v>820</v>
      </c>
      <c r="B616" s="14" t="s">
        <v>818</v>
      </c>
    </row>
    <row r="617" customFormat="false" ht="13.8" hidden="false" customHeight="false" outlineLevel="0" collapsed="false">
      <c r="A617" s="14" t="s">
        <v>821</v>
      </c>
      <c r="B617" s="14" t="s">
        <v>818</v>
      </c>
    </row>
    <row r="618" customFormat="false" ht="13.8" hidden="false" customHeight="false" outlineLevel="0" collapsed="false">
      <c r="A618" s="14" t="s">
        <v>822</v>
      </c>
      <c r="B618" s="14" t="s">
        <v>823</v>
      </c>
      <c r="C618" s="25" t="s">
        <v>77</v>
      </c>
      <c r="D618" s="25" t="s">
        <v>77</v>
      </c>
    </row>
    <row r="619" customFormat="false" ht="13.8" hidden="false" customHeight="false" outlineLevel="0" collapsed="false">
      <c r="A619" s="14" t="s">
        <v>824</v>
      </c>
      <c r="B619" s="14" t="s">
        <v>825</v>
      </c>
      <c r="C619" s="25" t="s">
        <v>77</v>
      </c>
      <c r="D619" s="25" t="s">
        <v>77</v>
      </c>
    </row>
    <row r="620" customFormat="false" ht="13.8" hidden="false" customHeight="false" outlineLevel="0" collapsed="false">
      <c r="A620" s="14" t="s">
        <v>826</v>
      </c>
      <c r="B620" s="14" t="s">
        <v>827</v>
      </c>
      <c r="C620" s="25" t="s">
        <v>77</v>
      </c>
      <c r="D620" s="25" t="s">
        <v>77</v>
      </c>
    </row>
    <row r="621" customFormat="false" ht="13.8" hidden="false" customHeight="false" outlineLevel="0" collapsed="false">
      <c r="A621" s="14" t="s">
        <v>828</v>
      </c>
      <c r="B621" s="14" t="s">
        <v>829</v>
      </c>
      <c r="C621" s="25" t="s">
        <v>77</v>
      </c>
      <c r="D621" s="25" t="s">
        <v>77</v>
      </c>
    </row>
    <row r="622" customFormat="false" ht="13.8" hidden="false" customHeight="false" outlineLevel="0" collapsed="false">
      <c r="A622" s="14" t="s">
        <v>830</v>
      </c>
      <c r="B622" s="14" t="s">
        <v>829</v>
      </c>
    </row>
    <row r="623" customFormat="false" ht="13.8" hidden="false" customHeight="false" outlineLevel="0" collapsed="false">
      <c r="A623" s="14" t="s">
        <v>831</v>
      </c>
      <c r="B623" s="14" t="s">
        <v>829</v>
      </c>
    </row>
    <row r="624" customFormat="false" ht="13.8" hidden="false" customHeight="false" outlineLevel="0" collapsed="false">
      <c r="A624" s="14" t="s">
        <v>832</v>
      </c>
      <c r="B624" s="14" t="s">
        <v>829</v>
      </c>
    </row>
    <row r="625" customFormat="false" ht="13.8" hidden="false" customHeight="false" outlineLevel="0" collapsed="false">
      <c r="A625" s="14" t="s">
        <v>833</v>
      </c>
      <c r="B625" s="14" t="s">
        <v>834</v>
      </c>
      <c r="C625" s="25" t="s">
        <v>77</v>
      </c>
      <c r="D625" s="25" t="s">
        <v>77</v>
      </c>
    </row>
    <row r="626" customFormat="false" ht="13.8" hidden="false" customHeight="false" outlineLevel="0" collapsed="false">
      <c r="A626" s="14" t="s">
        <v>835</v>
      </c>
      <c r="B626" s="14" t="s">
        <v>834</v>
      </c>
    </row>
    <row r="627" customFormat="false" ht="13.8" hidden="false" customHeight="false" outlineLevel="0" collapsed="false">
      <c r="A627" s="14" t="s">
        <v>836</v>
      </c>
      <c r="B627" s="14" t="s">
        <v>837</v>
      </c>
      <c r="C627" s="25" t="s">
        <v>77</v>
      </c>
      <c r="D627" s="25" t="s">
        <v>77</v>
      </c>
    </row>
    <row r="628" customFormat="false" ht="13.8" hidden="false" customHeight="false" outlineLevel="0" collapsed="false">
      <c r="A628" s="14" t="s">
        <v>838</v>
      </c>
      <c r="B628" s="14" t="s">
        <v>837</v>
      </c>
      <c r="C628" s="25" t="s">
        <v>77</v>
      </c>
    </row>
    <row r="629" customFormat="false" ht="13.8" hidden="false" customHeight="false" outlineLevel="0" collapsed="false">
      <c r="A629" s="14" t="s">
        <v>839</v>
      </c>
      <c r="B629" s="14" t="s">
        <v>837</v>
      </c>
      <c r="C629" s="25" t="s">
        <v>77</v>
      </c>
    </row>
    <row r="630" customFormat="false" ht="13.8" hidden="false" customHeight="false" outlineLevel="0" collapsed="false">
      <c r="A630" s="14" t="s">
        <v>840</v>
      </c>
      <c r="B630" s="14" t="s">
        <v>837</v>
      </c>
      <c r="C630" s="25" t="s">
        <v>77</v>
      </c>
    </row>
    <row r="631" customFormat="false" ht="13.8" hidden="false" customHeight="false" outlineLevel="0" collapsed="false">
      <c r="A631" s="14" t="s">
        <v>841</v>
      </c>
      <c r="B631" s="14" t="s">
        <v>837</v>
      </c>
      <c r="C631" s="25" t="s">
        <v>77</v>
      </c>
    </row>
    <row r="632" customFormat="false" ht="13.8" hidden="false" customHeight="false" outlineLevel="0" collapsed="false">
      <c r="A632" s="14" t="s">
        <v>842</v>
      </c>
      <c r="B632" s="14" t="s">
        <v>837</v>
      </c>
      <c r="C632" s="25" t="s">
        <v>77</v>
      </c>
    </row>
    <row r="633" customFormat="false" ht="13.8" hidden="false" customHeight="false" outlineLevel="0" collapsed="false">
      <c r="A633" s="14" t="s">
        <v>843</v>
      </c>
      <c r="B633" s="14" t="s">
        <v>837</v>
      </c>
      <c r="C633" s="25" t="s">
        <v>77</v>
      </c>
    </row>
    <row r="634" customFormat="false" ht="13.8" hidden="false" customHeight="false" outlineLevel="0" collapsed="false">
      <c r="A634" s="14" t="s">
        <v>844</v>
      </c>
      <c r="B634" s="14" t="s">
        <v>837</v>
      </c>
      <c r="C634" s="25" t="s">
        <v>77</v>
      </c>
    </row>
    <row r="635" customFormat="false" ht="13.8" hidden="false" customHeight="false" outlineLevel="0" collapsed="false">
      <c r="A635" s="14" t="s">
        <v>845</v>
      </c>
      <c r="B635" s="14" t="s">
        <v>837</v>
      </c>
      <c r="C635" s="25" t="s">
        <v>77</v>
      </c>
    </row>
    <row r="636" customFormat="false" ht="13.8" hidden="false" customHeight="false" outlineLevel="0" collapsed="false">
      <c r="A636" s="14" t="s">
        <v>846</v>
      </c>
      <c r="B636" s="14" t="s">
        <v>837</v>
      </c>
      <c r="C636" s="25" t="s">
        <v>77</v>
      </c>
    </row>
    <row r="637" customFormat="false" ht="13.8" hidden="false" customHeight="false" outlineLevel="0" collapsed="false">
      <c r="A637" s="14" t="s">
        <v>847</v>
      </c>
      <c r="B637" s="14" t="s">
        <v>837</v>
      </c>
      <c r="C637" s="25" t="s">
        <v>77</v>
      </c>
    </row>
    <row r="638" customFormat="false" ht="13.8" hidden="false" customHeight="false" outlineLevel="0" collapsed="false">
      <c r="A638" s="14" t="s">
        <v>848</v>
      </c>
      <c r="B638" s="14" t="s">
        <v>837</v>
      </c>
      <c r="C638" s="25" t="s">
        <v>77</v>
      </c>
    </row>
    <row r="639" customFormat="false" ht="13.8" hidden="false" customHeight="false" outlineLevel="0" collapsed="false">
      <c r="A639" s="14" t="s">
        <v>849</v>
      </c>
      <c r="B639" s="14" t="s">
        <v>837</v>
      </c>
      <c r="C639" s="25" t="s">
        <v>77</v>
      </c>
    </row>
    <row r="640" customFormat="false" ht="13.8" hidden="false" customHeight="false" outlineLevel="0" collapsed="false">
      <c r="A640" s="14" t="s">
        <v>850</v>
      </c>
      <c r="B640" s="14" t="s">
        <v>837</v>
      </c>
      <c r="C640" s="25" t="s">
        <v>77</v>
      </c>
    </row>
    <row r="641" customFormat="false" ht="13.8" hidden="false" customHeight="false" outlineLevel="0" collapsed="false">
      <c r="A641" s="14" t="s">
        <v>851</v>
      </c>
      <c r="B641" s="14" t="s">
        <v>837</v>
      </c>
      <c r="C641" s="25" t="s">
        <v>77</v>
      </c>
    </row>
    <row r="642" customFormat="false" ht="13.8" hidden="false" customHeight="false" outlineLevel="0" collapsed="false">
      <c r="A642" s="14" t="s">
        <v>852</v>
      </c>
      <c r="B642" s="14" t="s">
        <v>837</v>
      </c>
      <c r="C642" s="25" t="s">
        <v>77</v>
      </c>
    </row>
    <row r="643" customFormat="false" ht="13.8" hidden="false" customHeight="false" outlineLevel="0" collapsed="false">
      <c r="A643" s="14" t="s">
        <v>853</v>
      </c>
      <c r="B643" s="14" t="s">
        <v>837</v>
      </c>
      <c r="C643" s="25" t="s">
        <v>77</v>
      </c>
    </row>
    <row r="644" customFormat="false" ht="13.8" hidden="false" customHeight="false" outlineLevel="0" collapsed="false">
      <c r="A644" s="14" t="s">
        <v>854</v>
      </c>
      <c r="B644" s="14" t="s">
        <v>837</v>
      </c>
      <c r="C644" s="25" t="s">
        <v>77</v>
      </c>
    </row>
    <row r="645" customFormat="false" ht="13.8" hidden="false" customHeight="false" outlineLevel="0" collapsed="false">
      <c r="A645" s="14" t="s">
        <v>855</v>
      </c>
      <c r="B645" s="14" t="s">
        <v>837</v>
      </c>
      <c r="C645" s="25" t="s">
        <v>77</v>
      </c>
    </row>
    <row r="646" customFormat="false" ht="13.8" hidden="false" customHeight="false" outlineLevel="0" collapsed="false">
      <c r="A646" s="14" t="s">
        <v>856</v>
      </c>
      <c r="B646" s="14" t="s">
        <v>837</v>
      </c>
      <c r="C646" s="25" t="s">
        <v>77</v>
      </c>
    </row>
    <row r="647" customFormat="false" ht="13.8" hidden="false" customHeight="false" outlineLevel="0" collapsed="false">
      <c r="A647" s="14" t="s">
        <v>857</v>
      </c>
      <c r="B647" s="14" t="s">
        <v>837</v>
      </c>
      <c r="C647" s="25" t="s">
        <v>77</v>
      </c>
    </row>
    <row r="648" customFormat="false" ht="13.8" hidden="false" customHeight="false" outlineLevel="0" collapsed="false">
      <c r="A648" s="14" t="s">
        <v>858</v>
      </c>
      <c r="B648" s="14" t="s">
        <v>859</v>
      </c>
      <c r="C648" s="25" t="s">
        <v>77</v>
      </c>
      <c r="D648" s="25" t="s">
        <v>77</v>
      </c>
    </row>
    <row r="649" customFormat="false" ht="13.8" hidden="false" customHeight="false" outlineLevel="0" collapsed="false">
      <c r="A649" s="14" t="s">
        <v>860</v>
      </c>
      <c r="B649" s="14" t="s">
        <v>859</v>
      </c>
    </row>
    <row r="650" customFormat="false" ht="13.8" hidden="false" customHeight="false" outlineLevel="0" collapsed="false">
      <c r="A650" s="14" t="s">
        <v>861</v>
      </c>
      <c r="B650" s="14" t="s">
        <v>859</v>
      </c>
    </row>
    <row r="651" customFormat="false" ht="13.8" hidden="false" customHeight="false" outlineLevel="0" collapsed="false">
      <c r="A651" s="14" t="s">
        <v>862</v>
      </c>
      <c r="B651" s="14" t="s">
        <v>859</v>
      </c>
    </row>
    <row r="652" customFormat="false" ht="13.8" hidden="false" customHeight="false" outlineLevel="0" collapsed="false">
      <c r="A652" s="14" t="s">
        <v>863</v>
      </c>
      <c r="B652" s="14" t="s">
        <v>859</v>
      </c>
    </row>
    <row r="653" customFormat="false" ht="13.8" hidden="false" customHeight="false" outlineLevel="0" collapsed="false">
      <c r="A653" s="14" t="s">
        <v>864</v>
      </c>
      <c r="B653" s="14" t="s">
        <v>859</v>
      </c>
    </row>
    <row r="654" customFormat="false" ht="13.8" hidden="false" customHeight="false" outlineLevel="0" collapsed="false">
      <c r="A654" s="14" t="s">
        <v>865</v>
      </c>
      <c r="B654" s="14" t="s">
        <v>859</v>
      </c>
    </row>
    <row r="655" customFormat="false" ht="13.8" hidden="false" customHeight="false" outlineLevel="0" collapsed="false">
      <c r="A655" s="14" t="s">
        <v>866</v>
      </c>
      <c r="B655" s="14" t="s">
        <v>859</v>
      </c>
    </row>
    <row r="656" customFormat="false" ht="13.8" hidden="false" customHeight="false" outlineLevel="0" collapsed="false">
      <c r="A656" s="14" t="s">
        <v>867</v>
      </c>
      <c r="B656" s="14" t="s">
        <v>859</v>
      </c>
    </row>
    <row r="657" customFormat="false" ht="13.8" hidden="false" customHeight="false" outlineLevel="0" collapsed="false">
      <c r="A657" s="14" t="s">
        <v>868</v>
      </c>
      <c r="B657" s="14" t="s">
        <v>859</v>
      </c>
    </row>
    <row r="658" customFormat="false" ht="13.8" hidden="false" customHeight="false" outlineLevel="0" collapsed="false">
      <c r="A658" s="14" t="s">
        <v>869</v>
      </c>
      <c r="B658" s="14" t="s">
        <v>859</v>
      </c>
    </row>
    <row r="659" customFormat="false" ht="13.8" hidden="false" customHeight="false" outlineLevel="0" collapsed="false">
      <c r="A659" s="14" t="s">
        <v>870</v>
      </c>
      <c r="B659" s="14" t="s">
        <v>859</v>
      </c>
    </row>
    <row r="660" customFormat="false" ht="13.8" hidden="false" customHeight="false" outlineLevel="0" collapsed="false">
      <c r="A660" s="14" t="s">
        <v>871</v>
      </c>
      <c r="B660" s="14" t="s">
        <v>859</v>
      </c>
    </row>
    <row r="661" customFormat="false" ht="13.8" hidden="false" customHeight="false" outlineLevel="0" collapsed="false">
      <c r="A661" s="14" t="s">
        <v>872</v>
      </c>
      <c r="B661" s="14" t="s">
        <v>859</v>
      </c>
    </row>
    <row r="662" customFormat="false" ht="13.8" hidden="false" customHeight="false" outlineLevel="0" collapsed="false">
      <c r="A662" s="14" t="s">
        <v>873</v>
      </c>
      <c r="B662" s="14" t="s">
        <v>874</v>
      </c>
      <c r="C662" s="25" t="s">
        <v>77</v>
      </c>
      <c r="D662" s="25" t="s">
        <v>77</v>
      </c>
    </row>
    <row r="663" customFormat="false" ht="13.8" hidden="false" customHeight="false" outlineLevel="0" collapsed="false">
      <c r="A663" s="14" t="s">
        <v>875</v>
      </c>
      <c r="B663" s="14" t="s">
        <v>876</v>
      </c>
      <c r="C663" s="25" t="s">
        <v>77</v>
      </c>
      <c r="D663" s="25" t="s">
        <v>77</v>
      </c>
    </row>
    <row r="664" customFormat="false" ht="13.8" hidden="false" customHeight="false" outlineLevel="0" collapsed="false">
      <c r="A664" s="14" t="s">
        <v>877</v>
      </c>
      <c r="B664" s="14" t="s">
        <v>878</v>
      </c>
      <c r="C664" s="25" t="s">
        <v>77</v>
      </c>
      <c r="D664" s="25" t="s">
        <v>77</v>
      </c>
    </row>
    <row r="665" customFormat="false" ht="13.8" hidden="false" customHeight="false" outlineLevel="0" collapsed="false">
      <c r="A665" s="14" t="s">
        <v>879</v>
      </c>
      <c r="B665" s="14" t="s">
        <v>878</v>
      </c>
    </row>
    <row r="666" customFormat="false" ht="13.8" hidden="false" customHeight="false" outlineLevel="0" collapsed="false">
      <c r="A666" s="14" t="s">
        <v>880</v>
      </c>
      <c r="B666" s="14" t="s">
        <v>878</v>
      </c>
    </row>
    <row r="667" customFormat="false" ht="13.8" hidden="false" customHeight="false" outlineLevel="0" collapsed="false">
      <c r="A667" s="14" t="s">
        <v>881</v>
      </c>
      <c r="B667" s="14" t="s">
        <v>878</v>
      </c>
    </row>
    <row r="668" customFormat="false" ht="13.8" hidden="false" customHeight="false" outlineLevel="0" collapsed="false">
      <c r="A668" s="14" t="s">
        <v>882</v>
      </c>
      <c r="B668" s="14" t="s">
        <v>878</v>
      </c>
    </row>
    <row r="669" customFormat="false" ht="13.8" hidden="false" customHeight="false" outlineLevel="0" collapsed="false">
      <c r="A669" s="14" t="s">
        <v>883</v>
      </c>
      <c r="B669" s="14" t="s">
        <v>878</v>
      </c>
    </row>
    <row r="670" customFormat="false" ht="13.8" hidden="false" customHeight="false" outlineLevel="0" collapsed="false">
      <c r="A670" s="14" t="s">
        <v>884</v>
      </c>
      <c r="B670" s="14" t="s">
        <v>878</v>
      </c>
    </row>
    <row r="671" customFormat="false" ht="13.8" hidden="false" customHeight="false" outlineLevel="0" collapsed="false">
      <c r="A671" s="14" t="s">
        <v>885</v>
      </c>
      <c r="B671" s="14" t="s">
        <v>878</v>
      </c>
    </row>
    <row r="672" customFormat="false" ht="13.8" hidden="false" customHeight="false" outlineLevel="0" collapsed="false">
      <c r="A672" s="14" t="s">
        <v>886</v>
      </c>
      <c r="B672" s="14" t="s">
        <v>878</v>
      </c>
    </row>
    <row r="673" customFormat="false" ht="13.8" hidden="false" customHeight="false" outlineLevel="0" collapsed="false">
      <c r="A673" s="14" t="s">
        <v>887</v>
      </c>
      <c r="B673" s="14" t="s">
        <v>878</v>
      </c>
    </row>
    <row r="674" customFormat="false" ht="13.8" hidden="false" customHeight="false" outlineLevel="0" collapsed="false">
      <c r="A674" s="14" t="s">
        <v>888</v>
      </c>
      <c r="B674" s="14" t="s">
        <v>878</v>
      </c>
    </row>
    <row r="675" customFormat="false" ht="13.8" hidden="false" customHeight="false" outlineLevel="0" collapsed="false">
      <c r="A675" s="14" t="s">
        <v>889</v>
      </c>
      <c r="B675" s="14" t="s">
        <v>878</v>
      </c>
    </row>
    <row r="676" customFormat="false" ht="13.8" hidden="false" customHeight="false" outlineLevel="0" collapsed="false">
      <c r="A676" s="14" t="s">
        <v>890</v>
      </c>
      <c r="B676" s="14" t="s">
        <v>878</v>
      </c>
    </row>
    <row r="677" customFormat="false" ht="13.8" hidden="false" customHeight="false" outlineLevel="0" collapsed="false">
      <c r="A677" s="14" t="s">
        <v>891</v>
      </c>
      <c r="B677" s="14" t="s">
        <v>878</v>
      </c>
    </row>
    <row r="678" customFormat="false" ht="13.8" hidden="false" customHeight="false" outlineLevel="0" collapsed="false">
      <c r="A678" s="14" t="s">
        <v>892</v>
      </c>
      <c r="B678" s="14" t="s">
        <v>878</v>
      </c>
    </row>
    <row r="679" customFormat="false" ht="13.8" hidden="false" customHeight="false" outlineLevel="0" collapsed="false">
      <c r="A679" s="14" t="s">
        <v>893</v>
      </c>
      <c r="B679" s="14" t="s">
        <v>878</v>
      </c>
    </row>
    <row r="680" customFormat="false" ht="13.8" hidden="false" customHeight="false" outlineLevel="0" collapsed="false">
      <c r="A680" s="14" t="s">
        <v>894</v>
      </c>
      <c r="B680" s="14" t="s">
        <v>878</v>
      </c>
    </row>
    <row r="681" customFormat="false" ht="13.8" hidden="false" customHeight="false" outlineLevel="0" collapsed="false">
      <c r="A681" s="14" t="s">
        <v>895</v>
      </c>
      <c r="B681" s="14" t="s">
        <v>878</v>
      </c>
    </row>
    <row r="682" customFormat="false" ht="13.8" hidden="false" customHeight="false" outlineLevel="0" collapsed="false">
      <c r="A682" s="14" t="s">
        <v>896</v>
      </c>
      <c r="B682" s="14" t="s">
        <v>878</v>
      </c>
    </row>
    <row r="683" customFormat="false" ht="13.8" hidden="false" customHeight="false" outlineLevel="0" collapsed="false">
      <c r="A683" s="14" t="s">
        <v>897</v>
      </c>
      <c r="B683" s="14" t="s">
        <v>878</v>
      </c>
    </row>
    <row r="684" customFormat="false" ht="13.8" hidden="false" customHeight="false" outlineLevel="0" collapsed="false">
      <c r="A684" s="14" t="s">
        <v>898</v>
      </c>
      <c r="B684" s="14" t="s">
        <v>878</v>
      </c>
    </row>
    <row r="685" customFormat="false" ht="13.8" hidden="false" customHeight="false" outlineLevel="0" collapsed="false">
      <c r="A685" s="14" t="s">
        <v>899</v>
      </c>
      <c r="B685" s="14" t="s">
        <v>878</v>
      </c>
    </row>
    <row r="686" customFormat="false" ht="13.8" hidden="false" customHeight="false" outlineLevel="0" collapsed="false">
      <c r="A686" s="14" t="s">
        <v>900</v>
      </c>
      <c r="B686" s="14" t="s">
        <v>878</v>
      </c>
    </row>
    <row r="687" customFormat="false" ht="13.8" hidden="false" customHeight="false" outlineLevel="0" collapsed="false">
      <c r="A687" s="14" t="s">
        <v>901</v>
      </c>
      <c r="B687" s="14" t="s">
        <v>878</v>
      </c>
    </row>
    <row r="688" customFormat="false" ht="13.8" hidden="false" customHeight="false" outlineLevel="0" collapsed="false">
      <c r="A688" s="14" t="s">
        <v>902</v>
      </c>
      <c r="B688" s="14" t="s">
        <v>878</v>
      </c>
      <c r="D688" s="25" t="s">
        <v>77</v>
      </c>
    </row>
    <row r="689" customFormat="false" ht="13.8" hidden="false" customHeight="false" outlineLevel="0" collapsed="false">
      <c r="A689" s="14" t="s">
        <v>903</v>
      </c>
      <c r="B689" s="14" t="s">
        <v>878</v>
      </c>
    </row>
    <row r="690" customFormat="false" ht="13.8" hidden="false" customHeight="false" outlineLevel="0" collapsed="false">
      <c r="A690" s="14" t="s">
        <v>904</v>
      </c>
      <c r="B690" s="14" t="s">
        <v>878</v>
      </c>
    </row>
    <row r="691" customFormat="false" ht="13.8" hidden="false" customHeight="false" outlineLevel="0" collapsed="false">
      <c r="A691" s="14" t="s">
        <v>905</v>
      </c>
      <c r="B691" s="14" t="s">
        <v>878</v>
      </c>
      <c r="D691" s="25" t="s">
        <v>77</v>
      </c>
    </row>
    <row r="692" customFormat="false" ht="13.8" hidden="false" customHeight="false" outlineLevel="0" collapsed="false">
      <c r="A692" s="14" t="s">
        <v>906</v>
      </c>
      <c r="B692" s="14" t="s">
        <v>878</v>
      </c>
    </row>
    <row r="693" customFormat="false" ht="13.8" hidden="false" customHeight="false" outlineLevel="0" collapsed="false">
      <c r="A693" s="14" t="s">
        <v>907</v>
      </c>
      <c r="B693" s="14" t="s">
        <v>878</v>
      </c>
    </row>
    <row r="694" customFormat="false" ht="13.8" hidden="false" customHeight="false" outlineLevel="0" collapsed="false">
      <c r="A694" s="14" t="s">
        <v>908</v>
      </c>
      <c r="B694" s="14" t="s">
        <v>878</v>
      </c>
    </row>
    <row r="695" customFormat="false" ht="13.8" hidden="false" customHeight="false" outlineLevel="0" collapsed="false">
      <c r="A695" s="14" t="s">
        <v>909</v>
      </c>
      <c r="B695" s="14" t="s">
        <v>878</v>
      </c>
    </row>
    <row r="696" customFormat="false" ht="13.8" hidden="false" customHeight="false" outlineLevel="0" collapsed="false">
      <c r="A696" s="14" t="s">
        <v>910</v>
      </c>
      <c r="B696" s="14" t="s">
        <v>878</v>
      </c>
    </row>
    <row r="697" customFormat="false" ht="13.8" hidden="false" customHeight="false" outlineLevel="0" collapsed="false">
      <c r="A697" s="14" t="s">
        <v>911</v>
      </c>
      <c r="B697" s="14" t="s">
        <v>878</v>
      </c>
    </row>
    <row r="698" customFormat="false" ht="13.8" hidden="false" customHeight="false" outlineLevel="0" collapsed="false">
      <c r="A698" s="14" t="s">
        <v>912</v>
      </c>
      <c r="B698" s="14" t="s">
        <v>913</v>
      </c>
      <c r="C698" s="25" t="s">
        <v>77</v>
      </c>
      <c r="D698" s="25" t="s">
        <v>77</v>
      </c>
    </row>
    <row r="699" customFormat="false" ht="13.8" hidden="false" customHeight="false" outlineLevel="0" collapsed="false">
      <c r="A699" s="14" t="s">
        <v>914</v>
      </c>
      <c r="B699" s="14" t="s">
        <v>913</v>
      </c>
    </row>
    <row r="700" customFormat="false" ht="13.8" hidden="false" customHeight="false" outlineLevel="0" collapsed="false">
      <c r="A700" s="14" t="s">
        <v>915</v>
      </c>
      <c r="B700" s="14" t="s">
        <v>913</v>
      </c>
    </row>
    <row r="701" customFormat="false" ht="13.8" hidden="false" customHeight="false" outlineLevel="0" collapsed="false">
      <c r="A701" s="14" t="s">
        <v>916</v>
      </c>
      <c r="B701" s="14" t="s">
        <v>917</v>
      </c>
      <c r="C701" s="25" t="s">
        <v>77</v>
      </c>
      <c r="D701" s="25" t="s">
        <v>77</v>
      </c>
    </row>
    <row r="702" customFormat="false" ht="13.8" hidden="false" customHeight="false" outlineLevel="0" collapsed="false">
      <c r="A702" s="14" t="s">
        <v>918</v>
      </c>
      <c r="B702" s="14" t="s">
        <v>919</v>
      </c>
      <c r="C702" s="25" t="s">
        <v>77</v>
      </c>
      <c r="D702" s="25" t="s">
        <v>77</v>
      </c>
    </row>
    <row r="703" customFormat="false" ht="13.8" hidden="false" customHeight="false" outlineLevel="0" collapsed="false">
      <c r="A703" s="14" t="s">
        <v>920</v>
      </c>
      <c r="B703" s="14" t="s">
        <v>919</v>
      </c>
    </row>
    <row r="704" customFormat="false" ht="13.8" hidden="false" customHeight="false" outlineLevel="0" collapsed="false">
      <c r="A704" s="14" t="s">
        <v>921</v>
      </c>
      <c r="B704" s="14" t="s">
        <v>919</v>
      </c>
    </row>
    <row r="705" customFormat="false" ht="13.8" hidden="false" customHeight="false" outlineLevel="0" collapsed="false">
      <c r="A705" s="14" t="s">
        <v>922</v>
      </c>
      <c r="B705" s="14" t="s">
        <v>919</v>
      </c>
    </row>
    <row r="706" customFormat="false" ht="13.8" hidden="false" customHeight="false" outlineLevel="0" collapsed="false">
      <c r="A706" s="14" t="s">
        <v>923</v>
      </c>
      <c r="B706" s="14" t="s">
        <v>919</v>
      </c>
    </row>
    <row r="707" customFormat="false" ht="13.8" hidden="false" customHeight="false" outlineLevel="0" collapsed="false">
      <c r="A707" s="14" t="s">
        <v>924</v>
      </c>
      <c r="B707" s="14" t="s">
        <v>919</v>
      </c>
    </row>
    <row r="708" customFormat="false" ht="13.8" hidden="false" customHeight="false" outlineLevel="0" collapsed="false">
      <c r="A708" s="14" t="s">
        <v>925</v>
      </c>
      <c r="B708" s="14" t="s">
        <v>919</v>
      </c>
    </row>
    <row r="709" customFormat="false" ht="13.8" hidden="false" customHeight="false" outlineLevel="0" collapsed="false">
      <c r="A709" s="14" t="s">
        <v>926</v>
      </c>
      <c r="B709" s="14" t="s">
        <v>927</v>
      </c>
      <c r="C709" s="25" t="s">
        <v>77</v>
      </c>
      <c r="D709" s="25" t="s">
        <v>77</v>
      </c>
    </row>
    <row r="710" customFormat="false" ht="13.8" hidden="false" customHeight="false" outlineLevel="0" collapsed="false">
      <c r="A710" s="14" t="s">
        <v>928</v>
      </c>
      <c r="B710" s="14" t="s">
        <v>929</v>
      </c>
      <c r="C710" s="25" t="s">
        <v>77</v>
      </c>
      <c r="D710" s="25" t="s">
        <v>77</v>
      </c>
    </row>
    <row r="711" customFormat="false" ht="13.8" hidden="false" customHeight="false" outlineLevel="0" collapsed="false">
      <c r="A711" s="14" t="s">
        <v>930</v>
      </c>
      <c r="B711" s="14" t="s">
        <v>929</v>
      </c>
    </row>
    <row r="712" customFormat="false" ht="13.8" hidden="false" customHeight="false" outlineLevel="0" collapsed="false">
      <c r="A712" s="14" t="s">
        <v>931</v>
      </c>
      <c r="B712" s="14" t="s">
        <v>932</v>
      </c>
      <c r="C712" s="25" t="s">
        <v>77</v>
      </c>
      <c r="D712" s="25" t="s">
        <v>77</v>
      </c>
    </row>
    <row r="713" customFormat="false" ht="13.8" hidden="false" customHeight="false" outlineLevel="0" collapsed="false">
      <c r="A713" s="14" t="s">
        <v>933</v>
      </c>
      <c r="B713" s="14" t="s">
        <v>932</v>
      </c>
    </row>
    <row r="714" customFormat="false" ht="13.8" hidden="false" customHeight="false" outlineLevel="0" collapsed="false">
      <c r="A714" s="14" t="s">
        <v>934</v>
      </c>
      <c r="B714" s="14" t="s">
        <v>935</v>
      </c>
      <c r="C714" s="25" t="s">
        <v>77</v>
      </c>
      <c r="D714" s="25" t="s">
        <v>77</v>
      </c>
    </row>
    <row r="715" customFormat="false" ht="13.8" hidden="false" customHeight="false" outlineLevel="0" collapsed="false">
      <c r="A715" s="14" t="s">
        <v>936</v>
      </c>
      <c r="B715" s="14" t="s">
        <v>937</v>
      </c>
      <c r="C715" s="25" t="s">
        <v>77</v>
      </c>
      <c r="D715" s="25" t="s">
        <v>77</v>
      </c>
    </row>
    <row r="716" customFormat="false" ht="13.8" hidden="false" customHeight="false" outlineLevel="0" collapsed="false">
      <c r="A716" s="14" t="s">
        <v>938</v>
      </c>
      <c r="B716" s="14" t="s">
        <v>937</v>
      </c>
    </row>
    <row r="717" customFormat="false" ht="13.8" hidden="false" customHeight="false" outlineLevel="0" collapsed="false">
      <c r="A717" s="14" t="s">
        <v>939</v>
      </c>
      <c r="B717" s="14" t="s">
        <v>940</v>
      </c>
      <c r="C717" s="25" t="s">
        <v>77</v>
      </c>
      <c r="D717" s="25" t="s">
        <v>77</v>
      </c>
    </row>
    <row r="718" customFormat="false" ht="13.8" hidden="false" customHeight="false" outlineLevel="0" collapsed="false">
      <c r="A718" s="14" t="s">
        <v>941</v>
      </c>
      <c r="B718" s="14" t="s">
        <v>942</v>
      </c>
      <c r="C718" s="25" t="s">
        <v>77</v>
      </c>
      <c r="D718" s="25" t="s">
        <v>77</v>
      </c>
    </row>
    <row r="719" customFormat="false" ht="13.8" hidden="false" customHeight="false" outlineLevel="0" collapsed="false">
      <c r="A719" s="14" t="s">
        <v>943</v>
      </c>
      <c r="B719" s="14" t="s">
        <v>944</v>
      </c>
      <c r="C719" s="25" t="s">
        <v>77</v>
      </c>
      <c r="D719" s="25" t="s">
        <v>77</v>
      </c>
    </row>
    <row r="720" customFormat="false" ht="13.8" hidden="false" customHeight="false" outlineLevel="0" collapsed="false">
      <c r="A720" s="14" t="s">
        <v>945</v>
      </c>
      <c r="B720" s="14" t="s">
        <v>944</v>
      </c>
    </row>
    <row r="721" customFormat="false" ht="13.8" hidden="false" customHeight="false" outlineLevel="0" collapsed="false">
      <c r="A721" s="14" t="s">
        <v>946</v>
      </c>
      <c r="B721" s="14" t="s">
        <v>944</v>
      </c>
    </row>
    <row r="722" customFormat="false" ht="13.8" hidden="false" customHeight="false" outlineLevel="0" collapsed="false">
      <c r="A722" s="14" t="s">
        <v>947</v>
      </c>
      <c r="B722" s="14" t="s">
        <v>944</v>
      </c>
    </row>
    <row r="723" customFormat="false" ht="13.8" hidden="false" customHeight="false" outlineLevel="0" collapsed="false">
      <c r="A723" s="14" t="s">
        <v>948</v>
      </c>
      <c r="B723" s="14" t="s">
        <v>949</v>
      </c>
      <c r="C723" s="25" t="s">
        <v>77</v>
      </c>
      <c r="D723" s="25" t="s">
        <v>77</v>
      </c>
    </row>
    <row r="724" customFormat="false" ht="13.8" hidden="false" customHeight="false" outlineLevel="0" collapsed="false">
      <c r="A724" s="14" t="s">
        <v>950</v>
      </c>
      <c r="B724" s="14" t="s">
        <v>949</v>
      </c>
    </row>
    <row r="725" customFormat="false" ht="13.8" hidden="false" customHeight="false" outlineLevel="0" collapsed="false">
      <c r="A725" s="14" t="s">
        <v>951</v>
      </c>
      <c r="B725" s="14" t="s">
        <v>949</v>
      </c>
      <c r="D725" s="25" t="s">
        <v>77</v>
      </c>
    </row>
    <row r="726" customFormat="false" ht="13.8" hidden="false" customHeight="false" outlineLevel="0" collapsed="false">
      <c r="A726" s="14" t="s">
        <v>952</v>
      </c>
      <c r="B726" s="14" t="s">
        <v>949</v>
      </c>
    </row>
    <row r="727" customFormat="false" ht="13.8" hidden="false" customHeight="false" outlineLevel="0" collapsed="false">
      <c r="A727" s="14" t="s">
        <v>953</v>
      </c>
      <c r="B727" s="14" t="s">
        <v>949</v>
      </c>
    </row>
    <row r="728" customFormat="false" ht="13.8" hidden="false" customHeight="false" outlineLevel="0" collapsed="false">
      <c r="A728" s="14" t="s">
        <v>954</v>
      </c>
      <c r="B728" s="14" t="s">
        <v>949</v>
      </c>
    </row>
    <row r="729" customFormat="false" ht="13.8" hidden="false" customHeight="false" outlineLevel="0" collapsed="false">
      <c r="A729" s="14" t="s">
        <v>955</v>
      </c>
      <c r="B729" s="14" t="s">
        <v>949</v>
      </c>
    </row>
    <row r="730" customFormat="false" ht="13.8" hidden="false" customHeight="false" outlineLevel="0" collapsed="false">
      <c r="A730" s="14" t="s">
        <v>956</v>
      </c>
      <c r="B730" s="14" t="s">
        <v>957</v>
      </c>
      <c r="C730" s="25" t="s">
        <v>77</v>
      </c>
      <c r="D730" s="25" t="s">
        <v>77</v>
      </c>
    </row>
    <row r="731" customFormat="false" ht="13.8" hidden="false" customHeight="false" outlineLevel="0" collapsed="false">
      <c r="A731" s="14" t="s">
        <v>958</v>
      </c>
      <c r="B731" s="14" t="s">
        <v>959</v>
      </c>
      <c r="C731" s="25" t="s">
        <v>77</v>
      </c>
      <c r="D731" s="25" t="s">
        <v>77</v>
      </c>
    </row>
    <row r="732" customFormat="false" ht="13.8" hidden="false" customHeight="false" outlineLevel="0" collapsed="false">
      <c r="A732" s="14" t="s">
        <v>960</v>
      </c>
      <c r="B732" s="14" t="s">
        <v>959</v>
      </c>
    </row>
    <row r="733" customFormat="false" ht="13.8" hidden="false" customHeight="false" outlineLevel="0" collapsed="false">
      <c r="A733" s="14" t="s">
        <v>961</v>
      </c>
      <c r="B733" s="14" t="s">
        <v>959</v>
      </c>
    </row>
    <row r="734" customFormat="false" ht="13.8" hidden="false" customHeight="false" outlineLevel="0" collapsed="false">
      <c r="A734" s="14" t="s">
        <v>962</v>
      </c>
      <c r="B734" s="14" t="s">
        <v>959</v>
      </c>
    </row>
    <row r="735" customFormat="false" ht="13.8" hidden="false" customHeight="false" outlineLevel="0" collapsed="false">
      <c r="A735" s="14" t="s">
        <v>963</v>
      </c>
      <c r="B735" s="14" t="s">
        <v>964</v>
      </c>
      <c r="C735" s="25" t="s">
        <v>77</v>
      </c>
      <c r="D735" s="25" t="s">
        <v>77</v>
      </c>
    </row>
    <row r="736" customFormat="false" ht="13.8" hidden="false" customHeight="false" outlineLevel="0" collapsed="false">
      <c r="A736" s="14" t="s">
        <v>965</v>
      </c>
      <c r="B736" s="14" t="s">
        <v>966</v>
      </c>
      <c r="C736" s="25" t="s">
        <v>77</v>
      </c>
      <c r="D736" s="25" t="s">
        <v>77</v>
      </c>
    </row>
    <row r="737" customFormat="false" ht="13.8" hidden="false" customHeight="false" outlineLevel="0" collapsed="false">
      <c r="A737" s="14" t="s">
        <v>967</v>
      </c>
      <c r="B737" s="14" t="s">
        <v>966</v>
      </c>
    </row>
    <row r="738" customFormat="false" ht="13.8" hidden="false" customHeight="false" outlineLevel="0" collapsed="false">
      <c r="A738" s="14" t="s">
        <v>968</v>
      </c>
      <c r="B738" s="14" t="s">
        <v>966</v>
      </c>
      <c r="D738" s="25" t="s">
        <v>77</v>
      </c>
    </row>
    <row r="739" customFormat="false" ht="13.8" hidden="false" customHeight="false" outlineLevel="0" collapsed="false">
      <c r="A739" s="14" t="s">
        <v>969</v>
      </c>
      <c r="B739" s="14" t="s">
        <v>970</v>
      </c>
      <c r="C739" s="25" t="s">
        <v>77</v>
      </c>
      <c r="D739" s="25" t="s">
        <v>77</v>
      </c>
    </row>
    <row r="740" customFormat="false" ht="13.8" hidden="false" customHeight="false" outlineLevel="0" collapsed="false">
      <c r="A740" s="14" t="s">
        <v>971</v>
      </c>
      <c r="B740" s="14" t="s">
        <v>970</v>
      </c>
    </row>
    <row r="741" customFormat="false" ht="13.8" hidden="false" customHeight="false" outlineLevel="0" collapsed="false">
      <c r="A741" s="14" t="s">
        <v>972</v>
      </c>
      <c r="B741" s="14" t="s">
        <v>970</v>
      </c>
    </row>
    <row r="742" customFormat="false" ht="13.8" hidden="false" customHeight="false" outlineLevel="0" collapsed="false">
      <c r="A742" s="14" t="s">
        <v>973</v>
      </c>
      <c r="B742" s="14" t="s">
        <v>974</v>
      </c>
      <c r="C742" s="25" t="s">
        <v>77</v>
      </c>
      <c r="D742" s="25" t="s">
        <v>77</v>
      </c>
    </row>
    <row r="743" customFormat="false" ht="13.8" hidden="false" customHeight="false" outlineLevel="0" collapsed="false">
      <c r="A743" s="14" t="s">
        <v>975</v>
      </c>
      <c r="B743" s="14" t="s">
        <v>974</v>
      </c>
    </row>
    <row r="744" customFormat="false" ht="13.8" hidden="false" customHeight="false" outlineLevel="0" collapsed="false">
      <c r="A744" s="14" t="s">
        <v>976</v>
      </c>
      <c r="B744" s="14" t="s">
        <v>974</v>
      </c>
    </row>
    <row r="745" customFormat="false" ht="13.8" hidden="false" customHeight="false" outlineLevel="0" collapsed="false">
      <c r="A745" s="14" t="s">
        <v>977</v>
      </c>
      <c r="B745" s="14" t="s">
        <v>978</v>
      </c>
      <c r="C745" s="25" t="s">
        <v>77</v>
      </c>
      <c r="D745" s="25" t="s">
        <v>77</v>
      </c>
    </row>
    <row r="746" customFormat="false" ht="13.8" hidden="false" customHeight="false" outlineLevel="0" collapsed="false">
      <c r="A746" s="14" t="s">
        <v>979</v>
      </c>
      <c r="B746" s="14" t="s">
        <v>978</v>
      </c>
    </row>
    <row r="747" customFormat="false" ht="13.8" hidden="false" customHeight="false" outlineLevel="0" collapsed="false">
      <c r="A747" s="14" t="s">
        <v>980</v>
      </c>
      <c r="B747" s="14" t="s">
        <v>978</v>
      </c>
    </row>
    <row r="748" customFormat="false" ht="13.8" hidden="false" customHeight="false" outlineLevel="0" collapsed="false">
      <c r="A748" s="14" t="s">
        <v>981</v>
      </c>
      <c r="B748" s="14" t="s">
        <v>978</v>
      </c>
    </row>
    <row r="749" customFormat="false" ht="13.8" hidden="false" customHeight="false" outlineLevel="0" collapsed="false">
      <c r="A749" s="14" t="s">
        <v>982</v>
      </c>
      <c r="B749" s="14" t="s">
        <v>983</v>
      </c>
      <c r="C749" s="25" t="s">
        <v>77</v>
      </c>
      <c r="D749" s="25" t="s">
        <v>77</v>
      </c>
    </row>
    <row r="750" customFormat="false" ht="13.8" hidden="false" customHeight="false" outlineLevel="0" collapsed="false">
      <c r="A750" s="14" t="s">
        <v>984</v>
      </c>
      <c r="B750" s="14" t="s">
        <v>985</v>
      </c>
      <c r="C750" s="25" t="s">
        <v>77</v>
      </c>
      <c r="D750" s="25" t="s">
        <v>77</v>
      </c>
    </row>
    <row r="751" customFormat="false" ht="13.8" hidden="false" customHeight="false" outlineLevel="0" collapsed="false">
      <c r="A751" s="14" t="s">
        <v>986</v>
      </c>
      <c r="B751" s="14" t="s">
        <v>987</v>
      </c>
      <c r="C751" s="25" t="s">
        <v>77</v>
      </c>
      <c r="D751" s="25" t="s">
        <v>77</v>
      </c>
    </row>
    <row r="752" customFormat="false" ht="13.8" hidden="false" customHeight="false" outlineLevel="0" collapsed="false">
      <c r="A752" s="14" t="s">
        <v>988</v>
      </c>
      <c r="B752" s="14" t="s">
        <v>987</v>
      </c>
    </row>
    <row r="753" customFormat="false" ht="13.8" hidden="false" customHeight="false" outlineLevel="0" collapsed="false">
      <c r="A753" s="14" t="s">
        <v>989</v>
      </c>
      <c r="B753" s="14" t="s">
        <v>987</v>
      </c>
    </row>
    <row r="754" customFormat="false" ht="13.8" hidden="false" customHeight="false" outlineLevel="0" collapsed="false">
      <c r="A754" s="14" t="s">
        <v>990</v>
      </c>
      <c r="B754" s="14" t="s">
        <v>987</v>
      </c>
    </row>
    <row r="755" customFormat="false" ht="13.8" hidden="false" customHeight="false" outlineLevel="0" collapsed="false">
      <c r="A755" s="14" t="s">
        <v>991</v>
      </c>
      <c r="B755" s="14" t="s">
        <v>992</v>
      </c>
      <c r="C755" s="25" t="s">
        <v>77</v>
      </c>
      <c r="D755" s="25" t="s">
        <v>77</v>
      </c>
    </row>
    <row r="756" customFormat="false" ht="13.8" hidden="false" customHeight="false" outlineLevel="0" collapsed="false">
      <c r="A756" s="14" t="s">
        <v>993</v>
      </c>
      <c r="B756" s="14" t="s">
        <v>992</v>
      </c>
    </row>
    <row r="757" customFormat="false" ht="13.8" hidden="false" customHeight="false" outlineLevel="0" collapsed="false">
      <c r="A757" s="14" t="s">
        <v>994</v>
      </c>
      <c r="B757" s="14" t="s">
        <v>995</v>
      </c>
      <c r="C757" s="25" t="s">
        <v>77</v>
      </c>
      <c r="D757" s="25" t="s">
        <v>77</v>
      </c>
    </row>
    <row r="758" customFormat="false" ht="13.8" hidden="false" customHeight="false" outlineLevel="0" collapsed="false">
      <c r="A758" s="14" t="s">
        <v>996</v>
      </c>
      <c r="B758" s="14" t="s">
        <v>995</v>
      </c>
    </row>
    <row r="759" customFormat="false" ht="13.8" hidden="false" customHeight="false" outlineLevel="0" collapsed="false">
      <c r="A759" s="14" t="s">
        <v>997</v>
      </c>
      <c r="B759" s="14" t="s">
        <v>998</v>
      </c>
      <c r="C759" s="25" t="s">
        <v>77</v>
      </c>
      <c r="D759" s="25" t="s">
        <v>77</v>
      </c>
    </row>
    <row r="760" customFormat="false" ht="13.8" hidden="false" customHeight="false" outlineLevel="0" collapsed="false">
      <c r="A760" s="14" t="s">
        <v>999</v>
      </c>
      <c r="B760" s="14" t="s">
        <v>998</v>
      </c>
    </row>
    <row r="761" customFormat="false" ht="13.8" hidden="false" customHeight="false" outlineLevel="0" collapsed="false">
      <c r="A761" s="14" t="s">
        <v>1000</v>
      </c>
      <c r="B761" s="14" t="s">
        <v>1001</v>
      </c>
      <c r="C761" s="25" t="s">
        <v>77</v>
      </c>
      <c r="D761" s="25" t="s">
        <v>77</v>
      </c>
    </row>
    <row r="762" customFormat="false" ht="13.8" hidden="false" customHeight="false" outlineLevel="0" collapsed="false">
      <c r="A762" s="14" t="s">
        <v>1002</v>
      </c>
      <c r="B762" s="14" t="s">
        <v>1003</v>
      </c>
      <c r="C762" s="25" t="s">
        <v>77</v>
      </c>
      <c r="D762" s="25" t="s">
        <v>77</v>
      </c>
    </row>
    <row r="763" customFormat="false" ht="13.8" hidden="false" customHeight="false" outlineLevel="0" collapsed="false">
      <c r="A763" s="14" t="s">
        <v>1004</v>
      </c>
      <c r="B763" s="14" t="s">
        <v>1003</v>
      </c>
    </row>
    <row r="764" customFormat="false" ht="13.8" hidden="false" customHeight="false" outlineLevel="0" collapsed="false">
      <c r="A764" s="14" t="s">
        <v>1005</v>
      </c>
      <c r="B764" s="14" t="s">
        <v>1006</v>
      </c>
      <c r="C764" s="25" t="s">
        <v>77</v>
      </c>
      <c r="D764" s="25" t="s">
        <v>77</v>
      </c>
    </row>
    <row r="765" customFormat="false" ht="13.8" hidden="false" customHeight="false" outlineLevel="0" collapsed="false">
      <c r="A765" s="14" t="s">
        <v>1007</v>
      </c>
      <c r="B765" s="14" t="s">
        <v>1006</v>
      </c>
    </row>
    <row r="766" customFormat="false" ht="13.8" hidden="false" customHeight="false" outlineLevel="0" collapsed="false">
      <c r="A766" s="14" t="s">
        <v>1008</v>
      </c>
      <c r="B766" s="14" t="s">
        <v>1009</v>
      </c>
      <c r="C766" s="25" t="s">
        <v>77</v>
      </c>
      <c r="D766" s="25" t="s">
        <v>77</v>
      </c>
    </row>
    <row r="767" customFormat="false" ht="13.8" hidden="false" customHeight="false" outlineLevel="0" collapsed="false">
      <c r="A767" s="14" t="s">
        <v>1010</v>
      </c>
      <c r="B767" s="14" t="s">
        <v>1011</v>
      </c>
      <c r="C767" s="25" t="s">
        <v>77</v>
      </c>
      <c r="D767" s="25" t="s">
        <v>77</v>
      </c>
    </row>
    <row r="768" customFormat="false" ht="13.8" hidden="false" customHeight="false" outlineLevel="0" collapsed="false">
      <c r="A768" s="14" t="s">
        <v>1012</v>
      </c>
      <c r="B768" s="14" t="s">
        <v>1011</v>
      </c>
    </row>
    <row r="769" customFormat="false" ht="13.8" hidden="false" customHeight="false" outlineLevel="0" collapsed="false">
      <c r="A769" s="14" t="s">
        <v>1013</v>
      </c>
      <c r="B769" s="14" t="s">
        <v>1011</v>
      </c>
    </row>
    <row r="770" customFormat="false" ht="13.8" hidden="false" customHeight="false" outlineLevel="0" collapsed="false">
      <c r="A770" s="14" t="s">
        <v>1014</v>
      </c>
      <c r="B770" s="14" t="s">
        <v>1011</v>
      </c>
    </row>
    <row r="771" customFormat="false" ht="13.8" hidden="false" customHeight="false" outlineLevel="0" collapsed="false">
      <c r="A771" s="14" t="s">
        <v>1015</v>
      </c>
      <c r="B771" s="14" t="s">
        <v>1016</v>
      </c>
      <c r="C771" s="25" t="s">
        <v>77</v>
      </c>
      <c r="D771" s="25" t="s">
        <v>77</v>
      </c>
    </row>
    <row r="772" customFormat="false" ht="13.8" hidden="false" customHeight="false" outlineLevel="0" collapsed="false">
      <c r="A772" s="14" t="s">
        <v>1017</v>
      </c>
      <c r="B772" s="14" t="s">
        <v>1016</v>
      </c>
    </row>
    <row r="773" customFormat="false" ht="13.8" hidden="false" customHeight="false" outlineLevel="0" collapsed="false">
      <c r="A773" s="14" t="s">
        <v>1018</v>
      </c>
      <c r="B773" s="14" t="s">
        <v>1016</v>
      </c>
    </row>
    <row r="774" customFormat="false" ht="13.8" hidden="false" customHeight="false" outlineLevel="0" collapsed="false">
      <c r="A774" s="14" t="s">
        <v>1019</v>
      </c>
      <c r="B774" s="14" t="s">
        <v>1020</v>
      </c>
      <c r="C774" s="25" t="s">
        <v>77</v>
      </c>
      <c r="D774" s="25" t="s">
        <v>77</v>
      </c>
    </row>
    <row r="775" customFormat="false" ht="13.8" hidden="false" customHeight="false" outlineLevel="0" collapsed="false">
      <c r="A775" s="14" t="s">
        <v>1021</v>
      </c>
      <c r="B775" s="14" t="s">
        <v>1020</v>
      </c>
    </row>
    <row r="776" customFormat="false" ht="13.8" hidden="false" customHeight="false" outlineLevel="0" collapsed="false">
      <c r="A776" s="14" t="s">
        <v>1022</v>
      </c>
      <c r="B776" s="14" t="s">
        <v>1023</v>
      </c>
      <c r="C776" s="25" t="s">
        <v>77</v>
      </c>
      <c r="D776" s="25" t="s">
        <v>77</v>
      </c>
    </row>
    <row r="777" customFormat="false" ht="13.8" hidden="false" customHeight="false" outlineLevel="0" collapsed="false">
      <c r="A777" s="14" t="s">
        <v>1024</v>
      </c>
      <c r="B777" s="14" t="s">
        <v>1023</v>
      </c>
    </row>
    <row r="778" customFormat="false" ht="13.8" hidden="false" customHeight="false" outlineLevel="0" collapsed="false">
      <c r="A778" s="14" t="s">
        <v>1025</v>
      </c>
      <c r="B778" s="14" t="s">
        <v>1023</v>
      </c>
    </row>
    <row r="779" customFormat="false" ht="13.8" hidden="false" customHeight="false" outlineLevel="0" collapsed="false">
      <c r="A779" s="14" t="s">
        <v>1026</v>
      </c>
      <c r="B779" s="14" t="s">
        <v>1023</v>
      </c>
    </row>
    <row r="780" customFormat="false" ht="13.8" hidden="false" customHeight="false" outlineLevel="0" collapsed="false">
      <c r="A780" s="14" t="s">
        <v>1027</v>
      </c>
      <c r="B780" s="14" t="s">
        <v>1028</v>
      </c>
      <c r="C780" s="25" t="s">
        <v>77</v>
      </c>
      <c r="D780" s="25" t="s">
        <v>77</v>
      </c>
    </row>
    <row r="781" customFormat="false" ht="13.8" hidden="false" customHeight="false" outlineLevel="0" collapsed="false">
      <c r="A781" s="14" t="s">
        <v>1029</v>
      </c>
      <c r="B781" s="14" t="s">
        <v>1028</v>
      </c>
    </row>
    <row r="782" customFormat="false" ht="13.8" hidden="false" customHeight="false" outlineLevel="0" collapsed="false">
      <c r="A782" s="14" t="s">
        <v>1030</v>
      </c>
      <c r="B782" s="14" t="s">
        <v>1028</v>
      </c>
    </row>
    <row r="783" customFormat="false" ht="13.8" hidden="false" customHeight="false" outlineLevel="0" collapsed="false">
      <c r="A783" s="14" t="s">
        <v>1031</v>
      </c>
      <c r="B783" s="14" t="s">
        <v>1032</v>
      </c>
      <c r="C783" s="25" t="s">
        <v>77</v>
      </c>
      <c r="D783" s="25" t="s">
        <v>77</v>
      </c>
    </row>
    <row r="784" customFormat="false" ht="13.8" hidden="false" customHeight="false" outlineLevel="0" collapsed="false">
      <c r="A784" s="14" t="s">
        <v>1033</v>
      </c>
      <c r="B784" s="14" t="s">
        <v>1034</v>
      </c>
      <c r="C784" s="25" t="s">
        <v>77</v>
      </c>
      <c r="D784" s="25" t="s">
        <v>77</v>
      </c>
    </row>
    <row r="785" customFormat="false" ht="13.8" hidden="false" customHeight="false" outlineLevel="0" collapsed="false">
      <c r="A785" s="14" t="s">
        <v>1035</v>
      </c>
      <c r="B785" s="14" t="s">
        <v>1034</v>
      </c>
    </row>
    <row r="786" customFormat="false" ht="13.8" hidden="false" customHeight="false" outlineLevel="0" collapsed="false">
      <c r="A786" s="14" t="s">
        <v>1036</v>
      </c>
      <c r="B786" s="14" t="s">
        <v>1034</v>
      </c>
    </row>
    <row r="787" customFormat="false" ht="13.8" hidden="false" customHeight="false" outlineLevel="0" collapsed="false">
      <c r="A787" s="14" t="s">
        <v>1037</v>
      </c>
      <c r="B787" s="14" t="s">
        <v>1034</v>
      </c>
      <c r="D787" s="25" t="s">
        <v>77</v>
      </c>
    </row>
    <row r="788" customFormat="false" ht="13.8" hidden="false" customHeight="false" outlineLevel="0" collapsed="false">
      <c r="A788" s="14" t="s">
        <v>1038</v>
      </c>
      <c r="B788" s="14" t="s">
        <v>1034</v>
      </c>
    </row>
    <row r="789" customFormat="false" ht="13.8" hidden="false" customHeight="false" outlineLevel="0" collapsed="false">
      <c r="A789" s="14" t="s">
        <v>1039</v>
      </c>
      <c r="B789" s="14" t="s">
        <v>1040</v>
      </c>
      <c r="C789" s="25" t="s">
        <v>77</v>
      </c>
      <c r="D789" s="25" t="s">
        <v>77</v>
      </c>
    </row>
    <row r="790" customFormat="false" ht="13.8" hidden="false" customHeight="false" outlineLevel="0" collapsed="false">
      <c r="A790" s="14" t="s">
        <v>1041</v>
      </c>
      <c r="B790" s="14" t="s">
        <v>1042</v>
      </c>
      <c r="C790" s="25" t="s">
        <v>77</v>
      </c>
      <c r="D790" s="25" t="s">
        <v>77</v>
      </c>
    </row>
    <row r="791" customFormat="false" ht="13.8" hidden="false" customHeight="false" outlineLevel="0" collapsed="false">
      <c r="A791" s="14" t="s">
        <v>1043</v>
      </c>
      <c r="B791" s="14" t="s">
        <v>1044</v>
      </c>
      <c r="C791" s="25" t="s">
        <v>77</v>
      </c>
      <c r="D791" s="25" t="s">
        <v>77</v>
      </c>
    </row>
    <row r="792" customFormat="false" ht="13.8" hidden="false" customHeight="false" outlineLevel="0" collapsed="false">
      <c r="A792" s="14" t="s">
        <v>1045</v>
      </c>
      <c r="B792" s="14" t="s">
        <v>1044</v>
      </c>
    </row>
    <row r="793" customFormat="false" ht="13.8" hidden="false" customHeight="false" outlineLevel="0" collapsed="false">
      <c r="A793" s="14" t="s">
        <v>1046</v>
      </c>
      <c r="B793" s="14" t="s">
        <v>1044</v>
      </c>
    </row>
    <row r="794" customFormat="false" ht="13.8" hidden="false" customHeight="false" outlineLevel="0" collapsed="false">
      <c r="A794" s="14" t="s">
        <v>1047</v>
      </c>
      <c r="B794" s="14" t="s">
        <v>1044</v>
      </c>
    </row>
    <row r="795" customFormat="false" ht="13.8" hidden="false" customHeight="false" outlineLevel="0" collapsed="false">
      <c r="A795" s="14" t="s">
        <v>1048</v>
      </c>
      <c r="B795" s="14" t="s">
        <v>1044</v>
      </c>
    </row>
    <row r="796" customFormat="false" ht="13.8" hidden="false" customHeight="false" outlineLevel="0" collapsed="false">
      <c r="A796" s="14" t="s">
        <v>1049</v>
      </c>
      <c r="B796" s="14" t="s">
        <v>1044</v>
      </c>
    </row>
    <row r="797" customFormat="false" ht="13.8" hidden="false" customHeight="false" outlineLevel="0" collapsed="false">
      <c r="A797" s="14" t="s">
        <v>1050</v>
      </c>
      <c r="B797" s="14" t="s">
        <v>1044</v>
      </c>
    </row>
    <row r="798" customFormat="false" ht="13.8" hidden="false" customHeight="false" outlineLevel="0" collapsed="false">
      <c r="A798" s="14" t="s">
        <v>1051</v>
      </c>
      <c r="B798" s="14" t="s">
        <v>1044</v>
      </c>
    </row>
    <row r="799" customFormat="false" ht="13.8" hidden="false" customHeight="false" outlineLevel="0" collapsed="false">
      <c r="A799" s="14" t="s">
        <v>1052</v>
      </c>
      <c r="B799" s="14" t="s">
        <v>1044</v>
      </c>
    </row>
    <row r="800" customFormat="false" ht="13.8" hidden="false" customHeight="false" outlineLevel="0" collapsed="false">
      <c r="A800" s="14" t="s">
        <v>1053</v>
      </c>
      <c r="B800" s="14" t="s">
        <v>1054</v>
      </c>
      <c r="C800" s="25" t="s">
        <v>77</v>
      </c>
      <c r="D800" s="25" t="s">
        <v>77</v>
      </c>
    </row>
    <row r="801" customFormat="false" ht="13.8" hidden="false" customHeight="false" outlineLevel="0" collapsed="false">
      <c r="A801" s="14" t="s">
        <v>1055</v>
      </c>
      <c r="B801" s="14" t="s">
        <v>1054</v>
      </c>
    </row>
    <row r="802" customFormat="false" ht="13.8" hidden="false" customHeight="false" outlineLevel="0" collapsed="false">
      <c r="A802" s="14" t="s">
        <v>1056</v>
      </c>
      <c r="B802" s="14" t="s">
        <v>1054</v>
      </c>
    </row>
    <row r="803" customFormat="false" ht="13.8" hidden="false" customHeight="false" outlineLevel="0" collapsed="false">
      <c r="A803" s="14" t="s">
        <v>1057</v>
      </c>
      <c r="B803" s="14" t="s">
        <v>1058</v>
      </c>
      <c r="C803" s="25" t="s">
        <v>77</v>
      </c>
      <c r="D803" s="25" t="s">
        <v>77</v>
      </c>
    </row>
    <row r="804" customFormat="false" ht="13.8" hidden="false" customHeight="false" outlineLevel="0" collapsed="false">
      <c r="A804" s="14" t="s">
        <v>1059</v>
      </c>
      <c r="B804" s="14" t="s">
        <v>1058</v>
      </c>
    </row>
    <row r="805" customFormat="false" ht="13.8" hidden="false" customHeight="false" outlineLevel="0" collapsed="false">
      <c r="A805" s="14" t="s">
        <v>1060</v>
      </c>
      <c r="B805" s="14" t="s">
        <v>1058</v>
      </c>
    </row>
    <row r="806" customFormat="false" ht="13.8" hidden="false" customHeight="false" outlineLevel="0" collapsed="false">
      <c r="A806" s="14" t="s">
        <v>1061</v>
      </c>
      <c r="B806" s="14" t="s">
        <v>1058</v>
      </c>
    </row>
    <row r="807" customFormat="false" ht="13.8" hidden="false" customHeight="false" outlineLevel="0" collapsed="false">
      <c r="A807" s="14" t="s">
        <v>1062</v>
      </c>
      <c r="B807" s="14" t="s">
        <v>1058</v>
      </c>
    </row>
    <row r="808" customFormat="false" ht="13.8" hidden="false" customHeight="false" outlineLevel="0" collapsed="false">
      <c r="A808" s="14" t="s">
        <v>1063</v>
      </c>
      <c r="B808" s="14" t="s">
        <v>1058</v>
      </c>
    </row>
    <row r="809" customFormat="false" ht="13.8" hidden="false" customHeight="false" outlineLevel="0" collapsed="false">
      <c r="A809" s="14" t="s">
        <v>1064</v>
      </c>
      <c r="B809" s="14" t="s">
        <v>1058</v>
      </c>
    </row>
    <row r="810" customFormat="false" ht="13.8" hidden="false" customHeight="false" outlineLevel="0" collapsed="false">
      <c r="A810" s="14" t="s">
        <v>1065</v>
      </c>
      <c r="B810" s="14" t="s">
        <v>1058</v>
      </c>
    </row>
    <row r="811" customFormat="false" ht="13.8" hidden="false" customHeight="false" outlineLevel="0" collapsed="false">
      <c r="A811" s="14" t="s">
        <v>1066</v>
      </c>
      <c r="B811" s="14" t="s">
        <v>1058</v>
      </c>
    </row>
    <row r="812" customFormat="false" ht="13.8" hidden="false" customHeight="false" outlineLevel="0" collapsed="false">
      <c r="A812" s="14" t="s">
        <v>1067</v>
      </c>
      <c r="B812" s="14" t="s">
        <v>1058</v>
      </c>
    </row>
    <row r="813" customFormat="false" ht="13.8" hidden="false" customHeight="false" outlineLevel="0" collapsed="false">
      <c r="A813" s="14" t="s">
        <v>1068</v>
      </c>
      <c r="B813" s="14" t="s">
        <v>1058</v>
      </c>
    </row>
    <row r="814" customFormat="false" ht="13.8" hidden="false" customHeight="false" outlineLevel="0" collapsed="false">
      <c r="A814" s="14" t="s">
        <v>1069</v>
      </c>
      <c r="B814" s="14" t="s">
        <v>1058</v>
      </c>
    </row>
    <row r="815" customFormat="false" ht="13.8" hidden="false" customHeight="false" outlineLevel="0" collapsed="false">
      <c r="A815" s="14" t="s">
        <v>1070</v>
      </c>
      <c r="B815" s="14" t="s">
        <v>1058</v>
      </c>
    </row>
    <row r="816" customFormat="false" ht="13.8" hidden="false" customHeight="false" outlineLevel="0" collapsed="false">
      <c r="A816" s="14" t="s">
        <v>1071</v>
      </c>
      <c r="B816" s="14" t="s">
        <v>1058</v>
      </c>
    </row>
    <row r="817" customFormat="false" ht="13.8" hidden="false" customHeight="false" outlineLevel="0" collapsed="false">
      <c r="A817" s="14" t="s">
        <v>1072</v>
      </c>
      <c r="B817" s="14" t="s">
        <v>1058</v>
      </c>
    </row>
    <row r="818" customFormat="false" ht="13.8" hidden="false" customHeight="false" outlineLevel="0" collapsed="false">
      <c r="A818" s="14" t="s">
        <v>1073</v>
      </c>
      <c r="B818" s="14" t="s">
        <v>1058</v>
      </c>
    </row>
    <row r="819" customFormat="false" ht="13.8" hidden="false" customHeight="false" outlineLevel="0" collapsed="false">
      <c r="A819" s="14" t="s">
        <v>1074</v>
      </c>
      <c r="B819" s="14" t="s">
        <v>1058</v>
      </c>
    </row>
    <row r="820" customFormat="false" ht="13.8" hidden="false" customHeight="false" outlineLevel="0" collapsed="false">
      <c r="A820" s="14" t="s">
        <v>1075</v>
      </c>
      <c r="B820" s="14" t="s">
        <v>1058</v>
      </c>
    </row>
    <row r="821" customFormat="false" ht="13.8" hidden="false" customHeight="false" outlineLevel="0" collapsed="false">
      <c r="A821" s="14" t="s">
        <v>1076</v>
      </c>
      <c r="B821" s="14" t="s">
        <v>1058</v>
      </c>
    </row>
    <row r="822" customFormat="false" ht="13.8" hidden="false" customHeight="false" outlineLevel="0" collapsed="false">
      <c r="A822" s="14" t="s">
        <v>1077</v>
      </c>
      <c r="B822" s="14" t="s">
        <v>1058</v>
      </c>
    </row>
    <row r="823" customFormat="false" ht="13.8" hidden="false" customHeight="false" outlineLevel="0" collapsed="false">
      <c r="A823" s="14" t="s">
        <v>1078</v>
      </c>
      <c r="B823" s="14" t="s">
        <v>1058</v>
      </c>
    </row>
    <row r="824" customFormat="false" ht="13.8" hidden="false" customHeight="false" outlineLevel="0" collapsed="false">
      <c r="A824" s="14" t="s">
        <v>1079</v>
      </c>
      <c r="B824" s="14" t="s">
        <v>1058</v>
      </c>
    </row>
    <row r="825" customFormat="false" ht="13.8" hidden="false" customHeight="false" outlineLevel="0" collapsed="false">
      <c r="A825" s="14" t="s">
        <v>1080</v>
      </c>
      <c r="B825" s="14" t="s">
        <v>1058</v>
      </c>
    </row>
    <row r="826" customFormat="false" ht="13.8" hidden="false" customHeight="false" outlineLevel="0" collapsed="false">
      <c r="A826" s="14" t="s">
        <v>1081</v>
      </c>
      <c r="B826" s="14" t="s">
        <v>1058</v>
      </c>
    </row>
    <row r="827" customFormat="false" ht="13.8" hidden="false" customHeight="false" outlineLevel="0" collapsed="false">
      <c r="A827" s="14" t="s">
        <v>1082</v>
      </c>
      <c r="B827" s="14" t="s">
        <v>1058</v>
      </c>
    </row>
    <row r="828" customFormat="false" ht="13.8" hidden="false" customHeight="false" outlineLevel="0" collapsed="false">
      <c r="A828" s="14" t="s">
        <v>1083</v>
      </c>
      <c r="B828" s="14" t="s">
        <v>1058</v>
      </c>
    </row>
    <row r="829" customFormat="false" ht="13.8" hidden="false" customHeight="false" outlineLevel="0" collapsed="false">
      <c r="A829" s="14" t="s">
        <v>1084</v>
      </c>
      <c r="B829" s="14" t="s">
        <v>1058</v>
      </c>
    </row>
    <row r="830" customFormat="false" ht="13.8" hidden="false" customHeight="false" outlineLevel="0" collapsed="false">
      <c r="A830" s="14" t="s">
        <v>1085</v>
      </c>
      <c r="B830" s="14" t="s">
        <v>1086</v>
      </c>
      <c r="C830" s="25" t="s">
        <v>77</v>
      </c>
      <c r="D830" s="25" t="s">
        <v>77</v>
      </c>
    </row>
    <row r="831" customFormat="false" ht="13.8" hidden="false" customHeight="false" outlineLevel="0" collapsed="false">
      <c r="A831" s="14" t="s">
        <v>1087</v>
      </c>
      <c r="B831" s="14" t="s">
        <v>1086</v>
      </c>
    </row>
    <row r="832" customFormat="false" ht="13.8" hidden="false" customHeight="false" outlineLevel="0" collapsed="false">
      <c r="A832" s="14" t="s">
        <v>1088</v>
      </c>
      <c r="B832" s="14" t="s">
        <v>1086</v>
      </c>
    </row>
    <row r="833" customFormat="false" ht="13.8" hidden="false" customHeight="false" outlineLevel="0" collapsed="false">
      <c r="A833" s="14" t="s">
        <v>1089</v>
      </c>
      <c r="B833" s="14" t="s">
        <v>1090</v>
      </c>
      <c r="C833" s="25" t="s">
        <v>77</v>
      </c>
      <c r="D833" s="25" t="s">
        <v>77</v>
      </c>
    </row>
    <row r="834" customFormat="false" ht="13.8" hidden="false" customHeight="false" outlineLevel="0" collapsed="false">
      <c r="A834" s="14" t="s">
        <v>1091</v>
      </c>
      <c r="B834" s="14" t="s">
        <v>1090</v>
      </c>
    </row>
    <row r="835" customFormat="false" ht="13.8" hidden="false" customHeight="false" outlineLevel="0" collapsed="false">
      <c r="A835" s="14" t="s">
        <v>1092</v>
      </c>
      <c r="B835" s="14" t="s">
        <v>1090</v>
      </c>
    </row>
    <row r="836" customFormat="false" ht="13.8" hidden="false" customHeight="false" outlineLevel="0" collapsed="false">
      <c r="A836" s="14" t="s">
        <v>1093</v>
      </c>
      <c r="B836" s="14" t="s">
        <v>1094</v>
      </c>
      <c r="C836" s="25" t="s">
        <v>77</v>
      </c>
      <c r="D836" s="25" t="s">
        <v>77</v>
      </c>
    </row>
    <row r="837" customFormat="false" ht="13.8" hidden="false" customHeight="false" outlineLevel="0" collapsed="false">
      <c r="A837" s="14" t="s">
        <v>1095</v>
      </c>
      <c r="B837" s="14" t="s">
        <v>1096</v>
      </c>
      <c r="C837" s="25" t="s">
        <v>77</v>
      </c>
      <c r="D837" s="25" t="s">
        <v>77</v>
      </c>
    </row>
    <row r="838" customFormat="false" ht="13.8" hidden="false" customHeight="false" outlineLevel="0" collapsed="false">
      <c r="A838" s="14" t="s">
        <v>1097</v>
      </c>
      <c r="B838" s="14" t="s">
        <v>1096</v>
      </c>
    </row>
    <row r="839" customFormat="false" ht="13.8" hidden="false" customHeight="false" outlineLevel="0" collapsed="false">
      <c r="A839" s="14" t="s">
        <v>1098</v>
      </c>
      <c r="B839" s="14" t="s">
        <v>1096</v>
      </c>
    </row>
    <row r="840" customFormat="false" ht="13.8" hidden="false" customHeight="false" outlineLevel="0" collapsed="false">
      <c r="A840" s="14" t="s">
        <v>1099</v>
      </c>
      <c r="B840" s="14" t="s">
        <v>1096</v>
      </c>
    </row>
    <row r="841" customFormat="false" ht="13.8" hidden="false" customHeight="false" outlineLevel="0" collapsed="false">
      <c r="A841" s="14" t="s">
        <v>1100</v>
      </c>
      <c r="B841" s="14" t="s">
        <v>1096</v>
      </c>
    </row>
    <row r="842" customFormat="false" ht="13.8" hidden="false" customHeight="false" outlineLevel="0" collapsed="false">
      <c r="A842" s="14" t="s">
        <v>1101</v>
      </c>
      <c r="B842" s="14" t="s">
        <v>1102</v>
      </c>
      <c r="C842" s="25" t="s">
        <v>77</v>
      </c>
      <c r="D842" s="25" t="s">
        <v>77</v>
      </c>
    </row>
    <row r="843" customFormat="false" ht="13.8" hidden="false" customHeight="false" outlineLevel="0" collapsed="false">
      <c r="A843" s="14" t="s">
        <v>1103</v>
      </c>
      <c r="B843" s="14" t="s">
        <v>1102</v>
      </c>
    </row>
    <row r="844" customFormat="false" ht="13.8" hidden="false" customHeight="false" outlineLevel="0" collapsed="false">
      <c r="A844" s="14" t="s">
        <v>1104</v>
      </c>
      <c r="B844" s="14" t="s">
        <v>1102</v>
      </c>
    </row>
    <row r="845" customFormat="false" ht="13.8" hidden="false" customHeight="false" outlineLevel="0" collapsed="false">
      <c r="A845" s="14" t="s">
        <v>1105</v>
      </c>
      <c r="B845" s="14" t="s">
        <v>1102</v>
      </c>
    </row>
    <row r="846" customFormat="false" ht="13.8" hidden="false" customHeight="false" outlineLevel="0" collapsed="false">
      <c r="A846" s="14" t="s">
        <v>1106</v>
      </c>
      <c r="B846" s="14" t="s">
        <v>1102</v>
      </c>
    </row>
    <row r="847" customFormat="false" ht="13.8" hidden="false" customHeight="false" outlineLevel="0" collapsed="false">
      <c r="A847" s="14" t="s">
        <v>1107</v>
      </c>
      <c r="B847" s="14" t="s">
        <v>1102</v>
      </c>
    </row>
    <row r="848" customFormat="false" ht="13.8" hidden="false" customHeight="false" outlineLevel="0" collapsed="false">
      <c r="A848" s="14" t="s">
        <v>1108</v>
      </c>
      <c r="B848" s="14" t="s">
        <v>1102</v>
      </c>
    </row>
    <row r="849" customFormat="false" ht="13.8" hidden="false" customHeight="false" outlineLevel="0" collapsed="false">
      <c r="A849" s="14" t="s">
        <v>1109</v>
      </c>
      <c r="B849" s="14" t="s">
        <v>1102</v>
      </c>
    </row>
    <row r="850" customFormat="false" ht="13.8" hidden="false" customHeight="false" outlineLevel="0" collapsed="false">
      <c r="A850" s="14" t="s">
        <v>1110</v>
      </c>
      <c r="B850" s="14" t="s">
        <v>1102</v>
      </c>
    </row>
    <row r="851" customFormat="false" ht="13.8" hidden="false" customHeight="false" outlineLevel="0" collapsed="false">
      <c r="A851" s="14" t="s">
        <v>1111</v>
      </c>
      <c r="B851" s="14" t="s">
        <v>1112</v>
      </c>
      <c r="C851" s="25" t="s">
        <v>77</v>
      </c>
      <c r="D851" s="25" t="s">
        <v>77</v>
      </c>
    </row>
    <row r="852" customFormat="false" ht="13.8" hidden="false" customHeight="false" outlineLevel="0" collapsed="false">
      <c r="A852" s="14" t="s">
        <v>1113</v>
      </c>
      <c r="B852" s="14" t="s">
        <v>1112</v>
      </c>
    </row>
    <row r="853" customFormat="false" ht="13.8" hidden="false" customHeight="false" outlineLevel="0" collapsed="false">
      <c r="A853" s="14" t="s">
        <v>1114</v>
      </c>
      <c r="B853" s="14" t="s">
        <v>1115</v>
      </c>
      <c r="C853" s="25" t="s">
        <v>77</v>
      </c>
      <c r="D853" s="25" t="s">
        <v>77</v>
      </c>
    </row>
    <row r="854" customFormat="false" ht="13.8" hidden="false" customHeight="false" outlineLevel="0" collapsed="false">
      <c r="A854" s="14" t="s">
        <v>1116</v>
      </c>
      <c r="B854" s="14" t="s">
        <v>1115</v>
      </c>
    </row>
    <row r="855" customFormat="false" ht="13.8" hidden="false" customHeight="false" outlineLevel="0" collapsed="false">
      <c r="A855" s="14" t="s">
        <v>1117</v>
      </c>
      <c r="B855" s="14" t="s">
        <v>1115</v>
      </c>
    </row>
    <row r="856" customFormat="false" ht="13.8" hidden="false" customHeight="false" outlineLevel="0" collapsed="false">
      <c r="A856" s="14" t="s">
        <v>1118</v>
      </c>
      <c r="B856" s="14" t="s">
        <v>1115</v>
      </c>
    </row>
    <row r="857" customFormat="false" ht="13.8" hidden="false" customHeight="false" outlineLevel="0" collapsed="false">
      <c r="A857" s="14" t="s">
        <v>1119</v>
      </c>
      <c r="B857" s="14" t="s">
        <v>1120</v>
      </c>
      <c r="C857" s="25" t="s">
        <v>77</v>
      </c>
      <c r="D857" s="25" t="s">
        <v>77</v>
      </c>
    </row>
    <row r="858" customFormat="false" ht="13.8" hidden="false" customHeight="false" outlineLevel="0" collapsed="false">
      <c r="A858" s="14" t="s">
        <v>1121</v>
      </c>
      <c r="B858" s="14" t="s">
        <v>1120</v>
      </c>
    </row>
    <row r="859" customFormat="false" ht="13.8" hidden="false" customHeight="false" outlineLevel="0" collapsed="false">
      <c r="A859" s="14" t="s">
        <v>1122</v>
      </c>
      <c r="B859" s="14" t="s">
        <v>1120</v>
      </c>
    </row>
    <row r="860" customFormat="false" ht="13.8" hidden="false" customHeight="false" outlineLevel="0" collapsed="false">
      <c r="A860" s="14" t="s">
        <v>1123</v>
      </c>
      <c r="B860" s="14" t="s">
        <v>1120</v>
      </c>
    </row>
    <row r="861" customFormat="false" ht="13.8" hidden="false" customHeight="false" outlineLevel="0" collapsed="false">
      <c r="A861" s="14" t="s">
        <v>1124</v>
      </c>
      <c r="B861" s="14" t="s">
        <v>1125</v>
      </c>
      <c r="C861" s="25" t="s">
        <v>77</v>
      </c>
      <c r="D861" s="25" t="s">
        <v>77</v>
      </c>
    </row>
    <row r="862" customFormat="false" ht="13.8" hidden="false" customHeight="false" outlineLevel="0" collapsed="false">
      <c r="A862" s="14" t="s">
        <v>1126</v>
      </c>
      <c r="B862" s="14" t="s">
        <v>1127</v>
      </c>
      <c r="C862" s="25" t="s">
        <v>77</v>
      </c>
      <c r="D862" s="25" t="s">
        <v>77</v>
      </c>
    </row>
    <row r="863" customFormat="false" ht="13.8" hidden="false" customHeight="false" outlineLevel="0" collapsed="false">
      <c r="A863" s="14" t="s">
        <v>1128</v>
      </c>
      <c r="B863" s="14" t="s">
        <v>1129</v>
      </c>
      <c r="C863" s="25" t="s">
        <v>77</v>
      </c>
      <c r="D863" s="25" t="s">
        <v>77</v>
      </c>
    </row>
    <row r="864" customFormat="false" ht="13.8" hidden="false" customHeight="false" outlineLevel="0" collapsed="false">
      <c r="A864" s="14" t="s">
        <v>1130</v>
      </c>
      <c r="B864" s="14" t="s">
        <v>1131</v>
      </c>
      <c r="C864" s="25" t="s">
        <v>77</v>
      </c>
      <c r="D864" s="25" t="s">
        <v>77</v>
      </c>
    </row>
    <row r="865" customFormat="false" ht="13.8" hidden="false" customHeight="false" outlineLevel="0" collapsed="false">
      <c r="A865" s="14" t="s">
        <v>1132</v>
      </c>
      <c r="B865" s="14" t="s">
        <v>1133</v>
      </c>
      <c r="C865" s="25" t="s">
        <v>77</v>
      </c>
      <c r="D865" s="25" t="s">
        <v>77</v>
      </c>
    </row>
    <row r="866" customFormat="false" ht="13.8" hidden="false" customHeight="false" outlineLevel="0" collapsed="false">
      <c r="A866" s="14" t="s">
        <v>1134</v>
      </c>
      <c r="B866" s="14" t="s">
        <v>1133</v>
      </c>
    </row>
    <row r="867" customFormat="false" ht="13.8" hidden="false" customHeight="false" outlineLevel="0" collapsed="false">
      <c r="A867" s="14" t="s">
        <v>1135</v>
      </c>
      <c r="B867" s="14" t="s">
        <v>1133</v>
      </c>
    </row>
    <row r="868" customFormat="false" ht="13.8" hidden="false" customHeight="false" outlineLevel="0" collapsed="false">
      <c r="A868" s="14" t="s">
        <v>1136</v>
      </c>
      <c r="B868" s="14" t="s">
        <v>1133</v>
      </c>
    </row>
    <row r="869" customFormat="false" ht="13.8" hidden="false" customHeight="false" outlineLevel="0" collapsed="false">
      <c r="A869" s="14" t="s">
        <v>1137</v>
      </c>
      <c r="B869" s="14" t="s">
        <v>1133</v>
      </c>
    </row>
    <row r="870" customFormat="false" ht="13.8" hidden="false" customHeight="false" outlineLevel="0" collapsed="false">
      <c r="A870" s="14" t="s">
        <v>1138</v>
      </c>
      <c r="B870" s="14" t="s">
        <v>1133</v>
      </c>
    </row>
    <row r="871" customFormat="false" ht="13.8" hidden="false" customHeight="false" outlineLevel="0" collapsed="false">
      <c r="A871" s="14" t="s">
        <v>1139</v>
      </c>
      <c r="B871" s="14" t="s">
        <v>1133</v>
      </c>
    </row>
    <row r="872" customFormat="false" ht="13.8" hidden="false" customHeight="false" outlineLevel="0" collapsed="false">
      <c r="A872" s="14" t="s">
        <v>1140</v>
      </c>
      <c r="B872" s="14" t="s">
        <v>1141</v>
      </c>
      <c r="C872" s="25" t="s">
        <v>77</v>
      </c>
      <c r="D872" s="25" t="s">
        <v>77</v>
      </c>
    </row>
    <row r="873" customFormat="false" ht="13.8" hidden="false" customHeight="false" outlineLevel="0" collapsed="false">
      <c r="A873" s="14" t="s">
        <v>1142</v>
      </c>
      <c r="B873" s="14" t="s">
        <v>1141</v>
      </c>
    </row>
    <row r="874" customFormat="false" ht="13.8" hidden="false" customHeight="false" outlineLevel="0" collapsed="false">
      <c r="A874" s="14" t="s">
        <v>1143</v>
      </c>
      <c r="B874" s="14" t="s">
        <v>1141</v>
      </c>
    </row>
    <row r="875" customFormat="false" ht="13.8" hidden="false" customHeight="false" outlineLevel="0" collapsed="false">
      <c r="A875" s="14" t="s">
        <v>1144</v>
      </c>
      <c r="B875" s="14" t="s">
        <v>1141</v>
      </c>
    </row>
    <row r="876" customFormat="false" ht="13.8" hidden="false" customHeight="false" outlineLevel="0" collapsed="false">
      <c r="A876" s="14" t="s">
        <v>1145</v>
      </c>
      <c r="B876" s="14" t="s">
        <v>1146</v>
      </c>
      <c r="C876" s="25" t="s">
        <v>77</v>
      </c>
      <c r="D876" s="25" t="s">
        <v>77</v>
      </c>
    </row>
    <row r="877" customFormat="false" ht="13.8" hidden="false" customHeight="false" outlineLevel="0" collapsed="false">
      <c r="A877" s="14" t="s">
        <v>1147</v>
      </c>
      <c r="B877" s="14" t="s">
        <v>1146</v>
      </c>
    </row>
    <row r="878" customFormat="false" ht="13.8" hidden="false" customHeight="false" outlineLevel="0" collapsed="false">
      <c r="A878" s="14" t="s">
        <v>1148</v>
      </c>
      <c r="B878" s="14" t="s">
        <v>1146</v>
      </c>
    </row>
    <row r="879" customFormat="false" ht="13.8" hidden="false" customHeight="false" outlineLevel="0" collapsed="false">
      <c r="A879" s="14" t="s">
        <v>1149</v>
      </c>
      <c r="B879" s="14" t="s">
        <v>1150</v>
      </c>
      <c r="C879" s="25" t="s">
        <v>77</v>
      </c>
      <c r="D879" s="25" t="s">
        <v>77</v>
      </c>
    </row>
    <row r="880" customFormat="false" ht="13.8" hidden="false" customHeight="false" outlineLevel="0" collapsed="false">
      <c r="A880" s="14" t="s">
        <v>1151</v>
      </c>
      <c r="B880" s="14" t="s">
        <v>1150</v>
      </c>
    </row>
    <row r="881" customFormat="false" ht="13.8" hidden="false" customHeight="false" outlineLevel="0" collapsed="false">
      <c r="A881" s="14" t="s">
        <v>1152</v>
      </c>
      <c r="B881" s="14" t="s">
        <v>1150</v>
      </c>
    </row>
    <row r="882" customFormat="false" ht="13.8" hidden="false" customHeight="false" outlineLevel="0" collapsed="false">
      <c r="A882" s="14" t="s">
        <v>1153</v>
      </c>
      <c r="B882" s="14" t="s">
        <v>1150</v>
      </c>
    </row>
    <row r="883" customFormat="false" ht="13.8" hidden="false" customHeight="false" outlineLevel="0" collapsed="false">
      <c r="A883" s="14" t="s">
        <v>1154</v>
      </c>
      <c r="B883" s="14" t="s">
        <v>1155</v>
      </c>
      <c r="C883" s="25" t="s">
        <v>77</v>
      </c>
      <c r="D883" s="25" t="s">
        <v>77</v>
      </c>
    </row>
    <row r="884" customFormat="false" ht="13.8" hidden="false" customHeight="false" outlineLevel="0" collapsed="false">
      <c r="A884" s="14" t="s">
        <v>1156</v>
      </c>
      <c r="B884" s="14" t="s">
        <v>1155</v>
      </c>
    </row>
    <row r="885" customFormat="false" ht="13.8" hidden="false" customHeight="false" outlineLevel="0" collapsed="false">
      <c r="A885" s="14" t="s">
        <v>1157</v>
      </c>
      <c r="B885" s="14" t="s">
        <v>1155</v>
      </c>
      <c r="D885" s="25" t="s">
        <v>77</v>
      </c>
    </row>
    <row r="886" customFormat="false" ht="13.8" hidden="false" customHeight="false" outlineLevel="0" collapsed="false">
      <c r="A886" s="14" t="s">
        <v>1158</v>
      </c>
      <c r="B886" s="14" t="s">
        <v>1155</v>
      </c>
    </row>
    <row r="887" customFormat="false" ht="13.8" hidden="false" customHeight="false" outlineLevel="0" collapsed="false">
      <c r="A887" s="14" t="s">
        <v>1159</v>
      </c>
      <c r="B887" s="14" t="s">
        <v>1155</v>
      </c>
    </row>
    <row r="888" customFormat="false" ht="13.8" hidden="false" customHeight="false" outlineLevel="0" collapsed="false">
      <c r="A888" s="14" t="s">
        <v>1160</v>
      </c>
      <c r="B888" s="14" t="s">
        <v>1161</v>
      </c>
      <c r="C888" s="25" t="s">
        <v>77</v>
      </c>
      <c r="D888" s="25" t="s">
        <v>77</v>
      </c>
    </row>
    <row r="889" customFormat="false" ht="13.8" hidden="false" customHeight="false" outlineLevel="0" collapsed="false">
      <c r="A889" s="14" t="s">
        <v>1162</v>
      </c>
      <c r="B889" s="14" t="s">
        <v>1161</v>
      </c>
      <c r="D889" s="25" t="s">
        <v>77</v>
      </c>
    </row>
    <row r="890" customFormat="false" ht="13.8" hidden="false" customHeight="false" outlineLevel="0" collapsed="false">
      <c r="A890" s="14" t="s">
        <v>1163</v>
      </c>
      <c r="B890" s="14" t="s">
        <v>1161</v>
      </c>
    </row>
    <row r="891" customFormat="false" ht="13.8" hidden="false" customHeight="false" outlineLevel="0" collapsed="false">
      <c r="A891" s="14" t="s">
        <v>1164</v>
      </c>
      <c r="B891" s="14" t="s">
        <v>1161</v>
      </c>
    </row>
    <row r="892" customFormat="false" ht="13.8" hidden="false" customHeight="false" outlineLevel="0" collapsed="false">
      <c r="A892" s="14" t="s">
        <v>1165</v>
      </c>
      <c r="B892" s="14" t="s">
        <v>1166</v>
      </c>
      <c r="C892" s="25" t="s">
        <v>77</v>
      </c>
      <c r="D892" s="25" t="s">
        <v>77</v>
      </c>
    </row>
    <row r="893" customFormat="false" ht="13.8" hidden="false" customHeight="false" outlineLevel="0" collapsed="false">
      <c r="A893" s="14" t="s">
        <v>1167</v>
      </c>
      <c r="B893" s="14" t="s">
        <v>1166</v>
      </c>
    </row>
    <row r="894" customFormat="false" ht="13.8" hidden="false" customHeight="false" outlineLevel="0" collapsed="false">
      <c r="A894" s="14" t="s">
        <v>1168</v>
      </c>
      <c r="B894" s="14" t="s">
        <v>1166</v>
      </c>
    </row>
    <row r="895" customFormat="false" ht="13.8" hidden="false" customHeight="false" outlineLevel="0" collapsed="false">
      <c r="A895" s="14" t="s">
        <v>1169</v>
      </c>
      <c r="B895" s="14" t="s">
        <v>1166</v>
      </c>
    </row>
    <row r="896" customFormat="false" ht="13.8" hidden="false" customHeight="false" outlineLevel="0" collapsed="false">
      <c r="A896" s="14" t="s">
        <v>1170</v>
      </c>
      <c r="B896" s="14" t="s">
        <v>1171</v>
      </c>
      <c r="C896" s="25" t="s">
        <v>77</v>
      </c>
      <c r="D896" s="25" t="s">
        <v>77</v>
      </c>
    </row>
    <row r="897" customFormat="false" ht="13.8" hidden="false" customHeight="false" outlineLevel="0" collapsed="false">
      <c r="A897" s="14" t="s">
        <v>1172</v>
      </c>
      <c r="B897" s="14" t="s">
        <v>1173</v>
      </c>
      <c r="C897" s="25" t="s">
        <v>77</v>
      </c>
      <c r="D897" s="25" t="s">
        <v>77</v>
      </c>
    </row>
    <row r="898" customFormat="false" ht="13.8" hidden="false" customHeight="false" outlineLevel="0" collapsed="false">
      <c r="A898" s="14" t="s">
        <v>1174</v>
      </c>
      <c r="B898" s="14" t="s">
        <v>1173</v>
      </c>
    </row>
    <row r="899" customFormat="false" ht="13.8" hidden="false" customHeight="false" outlineLevel="0" collapsed="false">
      <c r="A899" s="14" t="s">
        <v>1175</v>
      </c>
      <c r="B899" s="14" t="s">
        <v>1173</v>
      </c>
    </row>
    <row r="900" customFormat="false" ht="13.8" hidden="false" customHeight="false" outlineLevel="0" collapsed="false">
      <c r="A900" s="14" t="s">
        <v>1176</v>
      </c>
      <c r="B900" s="14" t="s">
        <v>1177</v>
      </c>
      <c r="C900" s="25" t="s">
        <v>77</v>
      </c>
      <c r="D900" s="25" t="s">
        <v>77</v>
      </c>
    </row>
    <row r="901" customFormat="false" ht="13.8" hidden="false" customHeight="false" outlineLevel="0" collapsed="false">
      <c r="A901" s="14" t="s">
        <v>1178</v>
      </c>
      <c r="B901" s="14" t="s">
        <v>1177</v>
      </c>
      <c r="D901" s="25" t="s">
        <v>77</v>
      </c>
    </row>
    <row r="902" customFormat="false" ht="13.8" hidden="false" customHeight="false" outlineLevel="0" collapsed="false">
      <c r="A902" s="14" t="s">
        <v>1179</v>
      </c>
      <c r="B902" s="14" t="s">
        <v>1177</v>
      </c>
    </row>
    <row r="903" customFormat="false" ht="13.8" hidden="false" customHeight="false" outlineLevel="0" collapsed="false">
      <c r="A903" s="14" t="s">
        <v>1180</v>
      </c>
      <c r="B903" s="14" t="s">
        <v>1177</v>
      </c>
    </row>
    <row r="904" customFormat="false" ht="13.8" hidden="false" customHeight="false" outlineLevel="0" collapsed="false">
      <c r="A904" s="14" t="s">
        <v>1181</v>
      </c>
      <c r="B904" s="14" t="s">
        <v>1182</v>
      </c>
      <c r="C904" s="25" t="s">
        <v>77</v>
      </c>
      <c r="D904" s="25" t="s">
        <v>77</v>
      </c>
    </row>
    <row r="905" customFormat="false" ht="13.8" hidden="false" customHeight="false" outlineLevel="0" collapsed="false">
      <c r="A905" s="14" t="s">
        <v>1183</v>
      </c>
      <c r="B905" s="14" t="s">
        <v>1182</v>
      </c>
    </row>
    <row r="906" customFormat="false" ht="13.8" hidden="false" customHeight="false" outlineLevel="0" collapsed="false">
      <c r="A906" s="14" t="s">
        <v>1184</v>
      </c>
      <c r="B906" s="14" t="s">
        <v>1185</v>
      </c>
      <c r="C906" s="25" t="s">
        <v>77</v>
      </c>
      <c r="D906" s="25" t="s">
        <v>77</v>
      </c>
    </row>
    <row r="907" customFormat="false" ht="13.8" hidden="false" customHeight="false" outlineLevel="0" collapsed="false">
      <c r="A907" s="14" t="s">
        <v>1186</v>
      </c>
      <c r="B907" s="14" t="s">
        <v>1185</v>
      </c>
    </row>
    <row r="908" customFormat="false" ht="13.8" hidden="false" customHeight="false" outlineLevel="0" collapsed="false">
      <c r="A908" s="14" t="s">
        <v>1187</v>
      </c>
      <c r="B908" s="14" t="s">
        <v>1188</v>
      </c>
      <c r="C908" s="25" t="s">
        <v>77</v>
      </c>
      <c r="D908" s="25" t="s">
        <v>77</v>
      </c>
    </row>
    <row r="909" customFormat="false" ht="13.8" hidden="false" customHeight="false" outlineLevel="0" collapsed="false">
      <c r="A909" s="14" t="s">
        <v>1189</v>
      </c>
      <c r="B909" s="14" t="s">
        <v>1190</v>
      </c>
      <c r="C909" s="25" t="s">
        <v>77</v>
      </c>
      <c r="D909" s="25" t="s">
        <v>77</v>
      </c>
    </row>
    <row r="910" customFormat="false" ht="13.8" hidden="false" customHeight="false" outlineLevel="0" collapsed="false">
      <c r="A910" s="14" t="s">
        <v>1191</v>
      </c>
      <c r="B910" s="14" t="s">
        <v>1192</v>
      </c>
      <c r="C910" s="25" t="s">
        <v>77</v>
      </c>
      <c r="D910" s="25" t="s">
        <v>77</v>
      </c>
    </row>
    <row r="911" customFormat="false" ht="13.8" hidden="false" customHeight="false" outlineLevel="0" collapsed="false">
      <c r="A911" s="14" t="s">
        <v>1193</v>
      </c>
      <c r="B911" s="14" t="s">
        <v>1192</v>
      </c>
    </row>
    <row r="912" customFormat="false" ht="13.8" hidden="false" customHeight="false" outlineLevel="0" collapsed="false">
      <c r="A912" s="14" t="s">
        <v>1194</v>
      </c>
      <c r="B912" s="14" t="s">
        <v>1195</v>
      </c>
      <c r="C912" s="25" t="s">
        <v>77</v>
      </c>
      <c r="D912" s="25" t="s">
        <v>77</v>
      </c>
    </row>
    <row r="913" customFormat="false" ht="13.8" hidden="false" customHeight="false" outlineLevel="0" collapsed="false">
      <c r="A913" s="14" t="s">
        <v>1196</v>
      </c>
      <c r="B913" s="14" t="s">
        <v>1197</v>
      </c>
      <c r="C913" s="25" t="s">
        <v>77</v>
      </c>
      <c r="D913" s="25" t="s">
        <v>77</v>
      </c>
    </row>
    <row r="914" customFormat="false" ht="13.8" hidden="false" customHeight="false" outlineLevel="0" collapsed="false">
      <c r="A914" s="14" t="s">
        <v>1198</v>
      </c>
      <c r="B914" s="14" t="s">
        <v>1199</v>
      </c>
      <c r="C914" s="25" t="s">
        <v>77</v>
      </c>
      <c r="D914" s="25" t="s">
        <v>77</v>
      </c>
    </row>
    <row r="915" customFormat="false" ht="13.8" hidden="false" customHeight="false" outlineLevel="0" collapsed="false">
      <c r="A915" s="14" t="s">
        <v>1200</v>
      </c>
      <c r="B915" s="14" t="s">
        <v>1199</v>
      </c>
    </row>
    <row r="916" customFormat="false" ht="13.8" hidden="false" customHeight="false" outlineLevel="0" collapsed="false">
      <c r="A916" s="14" t="s">
        <v>1201</v>
      </c>
      <c r="B916" s="14" t="s">
        <v>1202</v>
      </c>
      <c r="C916" s="25" t="s">
        <v>77</v>
      </c>
      <c r="D916" s="25" t="s">
        <v>77</v>
      </c>
    </row>
    <row r="917" customFormat="false" ht="13.8" hidden="false" customHeight="false" outlineLevel="0" collapsed="false">
      <c r="A917" s="14" t="s">
        <v>1203</v>
      </c>
      <c r="B917" s="14" t="s">
        <v>1202</v>
      </c>
    </row>
    <row r="918" customFormat="false" ht="13.8" hidden="false" customHeight="false" outlineLevel="0" collapsed="false">
      <c r="A918" s="14" t="s">
        <v>1204</v>
      </c>
      <c r="B918" s="14" t="s">
        <v>1202</v>
      </c>
    </row>
    <row r="919" customFormat="false" ht="13.8" hidden="false" customHeight="false" outlineLevel="0" collapsed="false">
      <c r="A919" s="14" t="s">
        <v>1205</v>
      </c>
      <c r="B919" s="14" t="s">
        <v>1202</v>
      </c>
    </row>
    <row r="920" customFormat="false" ht="13.8" hidden="false" customHeight="false" outlineLevel="0" collapsed="false">
      <c r="A920" s="14" t="s">
        <v>1206</v>
      </c>
      <c r="B920" s="14" t="s">
        <v>1202</v>
      </c>
    </row>
    <row r="921" customFormat="false" ht="13.8" hidden="false" customHeight="false" outlineLevel="0" collapsed="false">
      <c r="A921" s="14" t="s">
        <v>1207</v>
      </c>
      <c r="B921" s="14" t="s">
        <v>1202</v>
      </c>
    </row>
    <row r="922" customFormat="false" ht="13.8" hidden="false" customHeight="false" outlineLevel="0" collapsed="false">
      <c r="A922" s="14" t="s">
        <v>1208</v>
      </c>
      <c r="B922" s="14" t="s">
        <v>1202</v>
      </c>
    </row>
    <row r="923" customFormat="false" ht="13.8" hidden="false" customHeight="false" outlineLevel="0" collapsed="false">
      <c r="A923" s="14" t="s">
        <v>1209</v>
      </c>
      <c r="B923" s="14" t="s">
        <v>1202</v>
      </c>
    </row>
    <row r="924" customFormat="false" ht="13.8" hidden="false" customHeight="false" outlineLevel="0" collapsed="false">
      <c r="A924" s="14" t="s">
        <v>1210</v>
      </c>
      <c r="B924" s="14" t="s">
        <v>1202</v>
      </c>
    </row>
    <row r="925" customFormat="false" ht="13.8" hidden="false" customHeight="false" outlineLevel="0" collapsed="false">
      <c r="A925" s="14" t="s">
        <v>1211</v>
      </c>
      <c r="B925" s="14" t="s">
        <v>1202</v>
      </c>
    </row>
    <row r="926" customFormat="false" ht="13.8" hidden="false" customHeight="false" outlineLevel="0" collapsed="false">
      <c r="A926" s="14" t="s">
        <v>1212</v>
      </c>
      <c r="B926" s="14" t="s">
        <v>1202</v>
      </c>
    </row>
    <row r="927" customFormat="false" ht="13.8" hidden="false" customHeight="false" outlineLevel="0" collapsed="false">
      <c r="A927" s="14" t="s">
        <v>1213</v>
      </c>
      <c r="B927" s="14" t="s">
        <v>1202</v>
      </c>
    </row>
    <row r="928" customFormat="false" ht="13.8" hidden="false" customHeight="false" outlineLevel="0" collapsed="false">
      <c r="A928" s="14" t="s">
        <v>1214</v>
      </c>
      <c r="B928" s="14" t="s">
        <v>1202</v>
      </c>
    </row>
    <row r="929" customFormat="false" ht="13.8" hidden="false" customHeight="false" outlineLevel="0" collapsed="false">
      <c r="A929" s="14" t="s">
        <v>1215</v>
      </c>
      <c r="B929" s="14" t="s">
        <v>1202</v>
      </c>
    </row>
    <row r="930" customFormat="false" ht="13.8" hidden="false" customHeight="false" outlineLevel="0" collapsed="false">
      <c r="A930" s="14" t="s">
        <v>1216</v>
      </c>
      <c r="B930" s="14" t="s">
        <v>1202</v>
      </c>
    </row>
    <row r="931" customFormat="false" ht="13.8" hidden="false" customHeight="false" outlineLevel="0" collapsed="false">
      <c r="A931" s="14" t="s">
        <v>1217</v>
      </c>
      <c r="B931" s="14" t="s">
        <v>1202</v>
      </c>
    </row>
    <row r="932" customFormat="false" ht="13.8" hidden="false" customHeight="false" outlineLevel="0" collapsed="false">
      <c r="A932" s="14" t="s">
        <v>1218</v>
      </c>
      <c r="B932" s="14" t="s">
        <v>1202</v>
      </c>
      <c r="D932" s="25" t="s">
        <v>77</v>
      </c>
    </row>
    <row r="933" customFormat="false" ht="13.8" hidden="false" customHeight="false" outlineLevel="0" collapsed="false">
      <c r="A933" s="14" t="s">
        <v>1219</v>
      </c>
      <c r="B933" s="14" t="s">
        <v>1202</v>
      </c>
    </row>
    <row r="934" customFormat="false" ht="13.8" hidden="false" customHeight="false" outlineLevel="0" collapsed="false">
      <c r="A934" s="14" t="s">
        <v>1220</v>
      </c>
      <c r="B934" s="14" t="s">
        <v>1202</v>
      </c>
    </row>
    <row r="935" customFormat="false" ht="13.8" hidden="false" customHeight="false" outlineLevel="0" collapsed="false">
      <c r="A935" s="14" t="s">
        <v>1221</v>
      </c>
      <c r="B935" s="14" t="s">
        <v>1202</v>
      </c>
    </row>
    <row r="936" customFormat="false" ht="13.8" hidden="false" customHeight="false" outlineLevel="0" collapsed="false">
      <c r="A936" s="14" t="s">
        <v>1222</v>
      </c>
      <c r="B936" s="14" t="s">
        <v>1202</v>
      </c>
    </row>
    <row r="937" customFormat="false" ht="13.8" hidden="false" customHeight="false" outlineLevel="0" collapsed="false">
      <c r="A937" s="14" t="s">
        <v>1223</v>
      </c>
      <c r="B937" s="14" t="s">
        <v>1224</v>
      </c>
      <c r="C937" s="25" t="s">
        <v>77</v>
      </c>
      <c r="D937" s="25" t="s">
        <v>77</v>
      </c>
    </row>
    <row r="938" customFormat="false" ht="13.8" hidden="false" customHeight="false" outlineLevel="0" collapsed="false">
      <c r="A938" s="14" t="s">
        <v>1225</v>
      </c>
      <c r="B938" s="14" t="s">
        <v>1224</v>
      </c>
    </row>
    <row r="939" customFormat="false" ht="13.8" hidden="false" customHeight="false" outlineLevel="0" collapsed="false">
      <c r="A939" s="14" t="s">
        <v>1226</v>
      </c>
      <c r="B939" s="14" t="s">
        <v>1224</v>
      </c>
    </row>
    <row r="940" customFormat="false" ht="13.8" hidden="false" customHeight="false" outlineLevel="0" collapsed="false">
      <c r="A940" s="14" t="s">
        <v>1227</v>
      </c>
      <c r="B940" s="14" t="s">
        <v>1224</v>
      </c>
    </row>
    <row r="941" customFormat="false" ht="13.8" hidden="false" customHeight="false" outlineLevel="0" collapsed="false">
      <c r="A941" s="14" t="s">
        <v>1228</v>
      </c>
      <c r="B941" s="14" t="s">
        <v>1224</v>
      </c>
    </row>
    <row r="942" customFormat="false" ht="13.8" hidden="false" customHeight="false" outlineLevel="0" collapsed="false">
      <c r="A942" s="14" t="s">
        <v>1229</v>
      </c>
      <c r="B942" s="14" t="s">
        <v>1224</v>
      </c>
    </row>
    <row r="943" customFormat="false" ht="13.8" hidden="false" customHeight="false" outlineLevel="0" collapsed="false">
      <c r="A943" s="14" t="s">
        <v>1230</v>
      </c>
      <c r="B943" s="14" t="s">
        <v>1231</v>
      </c>
      <c r="C943" s="25" t="s">
        <v>77</v>
      </c>
      <c r="D943" s="25" t="s">
        <v>77</v>
      </c>
    </row>
    <row r="944" customFormat="false" ht="13.8" hidden="false" customHeight="false" outlineLevel="0" collapsed="false">
      <c r="A944" s="14" t="s">
        <v>1232</v>
      </c>
      <c r="B944" s="14" t="s">
        <v>1231</v>
      </c>
    </row>
    <row r="945" customFormat="false" ht="13.8" hidden="false" customHeight="false" outlineLevel="0" collapsed="false">
      <c r="A945" s="14" t="s">
        <v>1233</v>
      </c>
      <c r="B945" s="14" t="s">
        <v>1234</v>
      </c>
      <c r="C945" s="25" t="s">
        <v>77</v>
      </c>
      <c r="D945" s="25" t="s">
        <v>77</v>
      </c>
    </row>
    <row r="946" customFormat="false" ht="13.8" hidden="false" customHeight="false" outlineLevel="0" collapsed="false">
      <c r="A946" s="14" t="s">
        <v>1235</v>
      </c>
      <c r="B946" s="14" t="s">
        <v>1236</v>
      </c>
      <c r="C946" s="25" t="s">
        <v>77</v>
      </c>
      <c r="D946" s="25" t="s">
        <v>77</v>
      </c>
    </row>
    <row r="947" customFormat="false" ht="13.8" hidden="false" customHeight="false" outlineLevel="0" collapsed="false">
      <c r="A947" s="14" t="s">
        <v>1237</v>
      </c>
      <c r="B947" s="14" t="s">
        <v>1238</v>
      </c>
      <c r="C947" s="25" t="s">
        <v>77</v>
      </c>
      <c r="D947" s="25" t="s">
        <v>77</v>
      </c>
    </row>
    <row r="948" customFormat="false" ht="13.8" hidden="false" customHeight="false" outlineLevel="0" collapsed="false">
      <c r="A948" s="14" t="s">
        <v>1239</v>
      </c>
      <c r="B948" s="14" t="s">
        <v>1240</v>
      </c>
      <c r="C948" s="25" t="s">
        <v>77</v>
      </c>
      <c r="D948" s="25" t="s">
        <v>77</v>
      </c>
    </row>
    <row r="949" customFormat="false" ht="13.8" hidden="false" customHeight="false" outlineLevel="0" collapsed="false">
      <c r="A949" s="14" t="s">
        <v>1241</v>
      </c>
      <c r="B949" s="14" t="s">
        <v>1240</v>
      </c>
    </row>
    <row r="950" customFormat="false" ht="13.8" hidden="false" customHeight="false" outlineLevel="0" collapsed="false">
      <c r="A950" s="14" t="s">
        <v>1242</v>
      </c>
      <c r="B950" s="14" t="s">
        <v>1243</v>
      </c>
      <c r="C950" s="25" t="s">
        <v>77</v>
      </c>
      <c r="D950" s="25" t="s">
        <v>77</v>
      </c>
    </row>
    <row r="951" customFormat="false" ht="13.8" hidden="false" customHeight="false" outlineLevel="0" collapsed="false">
      <c r="A951" s="14" t="s">
        <v>1244</v>
      </c>
      <c r="B951" s="14" t="s">
        <v>1245</v>
      </c>
      <c r="C951" s="25" t="s">
        <v>77</v>
      </c>
      <c r="D951" s="25" t="s">
        <v>77</v>
      </c>
    </row>
    <row r="952" customFormat="false" ht="13.8" hidden="false" customHeight="false" outlineLevel="0" collapsed="false">
      <c r="A952" s="14" t="s">
        <v>1246</v>
      </c>
      <c r="B952" s="14" t="s">
        <v>1245</v>
      </c>
    </row>
    <row r="953" customFormat="false" ht="13.8" hidden="false" customHeight="false" outlineLevel="0" collapsed="false">
      <c r="A953" s="14" t="s">
        <v>1247</v>
      </c>
      <c r="B953" s="14" t="s">
        <v>1245</v>
      </c>
    </row>
    <row r="954" customFormat="false" ht="13.8" hidden="false" customHeight="false" outlineLevel="0" collapsed="false">
      <c r="A954" s="14" t="s">
        <v>1248</v>
      </c>
      <c r="B954" s="14" t="s">
        <v>1245</v>
      </c>
    </row>
    <row r="955" customFormat="false" ht="13.8" hidden="false" customHeight="false" outlineLevel="0" collapsed="false">
      <c r="A955" s="14" t="s">
        <v>1249</v>
      </c>
      <c r="B955" s="14" t="s">
        <v>1245</v>
      </c>
    </row>
    <row r="956" customFormat="false" ht="13.8" hidden="false" customHeight="false" outlineLevel="0" collapsed="false">
      <c r="A956" s="14" t="s">
        <v>1250</v>
      </c>
      <c r="B956" s="14" t="s">
        <v>1245</v>
      </c>
    </row>
    <row r="957" customFormat="false" ht="13.8" hidden="false" customHeight="false" outlineLevel="0" collapsed="false">
      <c r="A957" s="14" t="s">
        <v>1251</v>
      </c>
      <c r="B957" s="14" t="s">
        <v>1245</v>
      </c>
    </row>
    <row r="958" customFormat="false" ht="13.8" hidden="false" customHeight="false" outlineLevel="0" collapsed="false">
      <c r="A958" s="14" t="s">
        <v>1252</v>
      </c>
      <c r="B958" s="14" t="s">
        <v>1245</v>
      </c>
    </row>
    <row r="959" customFormat="false" ht="13.8" hidden="false" customHeight="false" outlineLevel="0" collapsed="false">
      <c r="A959" s="14" t="s">
        <v>1253</v>
      </c>
      <c r="B959" s="14" t="s">
        <v>1254</v>
      </c>
      <c r="C959" s="25" t="s">
        <v>77</v>
      </c>
      <c r="D959" s="25" t="s">
        <v>77</v>
      </c>
    </row>
    <row r="960" customFormat="false" ht="13.8" hidden="false" customHeight="false" outlineLevel="0" collapsed="false">
      <c r="A960" s="14" t="s">
        <v>1255</v>
      </c>
      <c r="B960" s="14" t="s">
        <v>1254</v>
      </c>
    </row>
    <row r="961" customFormat="false" ht="13.8" hidden="false" customHeight="false" outlineLevel="0" collapsed="false">
      <c r="A961" s="14" t="s">
        <v>1256</v>
      </c>
      <c r="B961" s="14" t="s">
        <v>1254</v>
      </c>
    </row>
    <row r="962" customFormat="false" ht="13.8" hidden="false" customHeight="false" outlineLevel="0" collapsed="false">
      <c r="A962" s="14" t="s">
        <v>1257</v>
      </c>
      <c r="B962" s="14" t="s">
        <v>1254</v>
      </c>
    </row>
    <row r="963" customFormat="false" ht="13.8" hidden="false" customHeight="false" outlineLevel="0" collapsed="false">
      <c r="A963" s="14" t="s">
        <v>1258</v>
      </c>
      <c r="B963" s="14" t="s">
        <v>1254</v>
      </c>
    </row>
    <row r="964" customFormat="false" ht="13.8" hidden="false" customHeight="false" outlineLevel="0" collapsed="false">
      <c r="A964" s="14" t="s">
        <v>1259</v>
      </c>
      <c r="B964" s="14" t="s">
        <v>1260</v>
      </c>
      <c r="C964" s="25" t="s">
        <v>77</v>
      </c>
      <c r="D964" s="25" t="s">
        <v>77</v>
      </c>
    </row>
    <row r="965" customFormat="false" ht="13.8" hidden="false" customHeight="false" outlineLevel="0" collapsed="false">
      <c r="A965" s="14" t="s">
        <v>1261</v>
      </c>
      <c r="B965" s="14" t="s">
        <v>1260</v>
      </c>
    </row>
    <row r="966" customFormat="false" ht="13.8" hidden="false" customHeight="false" outlineLevel="0" collapsed="false">
      <c r="A966" s="14" t="s">
        <v>1262</v>
      </c>
      <c r="B966" s="14" t="s">
        <v>1263</v>
      </c>
      <c r="C966" s="25" t="s">
        <v>77</v>
      </c>
      <c r="D966" s="25" t="s">
        <v>77</v>
      </c>
    </row>
    <row r="967" customFormat="false" ht="13.8" hidden="false" customHeight="false" outlineLevel="0" collapsed="false">
      <c r="A967" s="14" t="s">
        <v>1264</v>
      </c>
      <c r="B967" s="14" t="s">
        <v>1263</v>
      </c>
    </row>
    <row r="968" customFormat="false" ht="13.8" hidden="false" customHeight="false" outlineLevel="0" collapsed="false">
      <c r="A968" s="14" t="s">
        <v>1265</v>
      </c>
      <c r="B968" s="14" t="s">
        <v>1263</v>
      </c>
    </row>
    <row r="969" customFormat="false" ht="13.8" hidden="false" customHeight="false" outlineLevel="0" collapsed="false">
      <c r="A969" s="14" t="s">
        <v>1266</v>
      </c>
      <c r="B969" s="14" t="s">
        <v>1263</v>
      </c>
    </row>
    <row r="970" customFormat="false" ht="13.8" hidden="false" customHeight="false" outlineLevel="0" collapsed="false">
      <c r="A970" s="14" t="s">
        <v>1267</v>
      </c>
      <c r="B970" s="14" t="s">
        <v>1263</v>
      </c>
      <c r="D970" s="25" t="s">
        <v>77</v>
      </c>
    </row>
    <row r="971" customFormat="false" ht="13.8" hidden="false" customHeight="false" outlineLevel="0" collapsed="false">
      <c r="A971" s="14" t="s">
        <v>1268</v>
      </c>
      <c r="B971" s="14" t="s">
        <v>1263</v>
      </c>
    </row>
    <row r="972" customFormat="false" ht="13.8" hidden="false" customHeight="false" outlineLevel="0" collapsed="false">
      <c r="A972" s="14" t="s">
        <v>1269</v>
      </c>
      <c r="B972" s="14" t="s">
        <v>1270</v>
      </c>
      <c r="C972" s="25" t="s">
        <v>77</v>
      </c>
      <c r="D972" s="25" t="s">
        <v>77</v>
      </c>
    </row>
    <row r="973" customFormat="false" ht="13.8" hidden="false" customHeight="false" outlineLevel="0" collapsed="false">
      <c r="A973" s="14" t="s">
        <v>1271</v>
      </c>
      <c r="B973" s="14" t="s">
        <v>1270</v>
      </c>
    </row>
    <row r="974" customFormat="false" ht="13.8" hidden="false" customHeight="false" outlineLevel="0" collapsed="false">
      <c r="A974" s="14" t="s">
        <v>1272</v>
      </c>
      <c r="B974" s="14" t="s">
        <v>1273</v>
      </c>
      <c r="C974" s="25" t="s">
        <v>77</v>
      </c>
      <c r="D974" s="25" t="s">
        <v>77</v>
      </c>
    </row>
    <row r="975" customFormat="false" ht="13.8" hidden="false" customHeight="false" outlineLevel="0" collapsed="false">
      <c r="A975" s="14" t="s">
        <v>1274</v>
      </c>
      <c r="B975" s="14" t="s">
        <v>1273</v>
      </c>
    </row>
    <row r="976" customFormat="false" ht="13.8" hidden="false" customHeight="false" outlineLevel="0" collapsed="false">
      <c r="A976" s="14" t="s">
        <v>1275</v>
      </c>
      <c r="B976" s="14" t="s">
        <v>1276</v>
      </c>
      <c r="C976" s="25" t="s">
        <v>77</v>
      </c>
      <c r="D976" s="25" t="s">
        <v>77</v>
      </c>
    </row>
    <row r="977" customFormat="false" ht="13.8" hidden="false" customHeight="false" outlineLevel="0" collapsed="false">
      <c r="A977" s="14" t="s">
        <v>1277</v>
      </c>
      <c r="B977" s="14" t="s">
        <v>1276</v>
      </c>
    </row>
    <row r="978" customFormat="false" ht="13.8" hidden="false" customHeight="false" outlineLevel="0" collapsed="false">
      <c r="A978" s="14" t="s">
        <v>1278</v>
      </c>
      <c r="B978" s="14" t="s">
        <v>1279</v>
      </c>
      <c r="C978" s="25" t="s">
        <v>77</v>
      </c>
      <c r="D978" s="25" t="s">
        <v>77</v>
      </c>
    </row>
    <row r="979" customFormat="false" ht="13.8" hidden="false" customHeight="false" outlineLevel="0" collapsed="false">
      <c r="A979" s="14" t="s">
        <v>1280</v>
      </c>
      <c r="B979" s="14" t="s">
        <v>1281</v>
      </c>
      <c r="C979" s="25" t="s">
        <v>77</v>
      </c>
      <c r="D979" s="25" t="s">
        <v>77</v>
      </c>
    </row>
    <row r="980" customFormat="false" ht="13.8" hidden="false" customHeight="false" outlineLevel="0" collapsed="false">
      <c r="A980" s="14" t="s">
        <v>1282</v>
      </c>
      <c r="B980" s="14" t="s">
        <v>1281</v>
      </c>
    </row>
    <row r="981" customFormat="false" ht="13.8" hidden="false" customHeight="false" outlineLevel="0" collapsed="false">
      <c r="A981" s="14" t="s">
        <v>1283</v>
      </c>
      <c r="B981" s="14" t="s">
        <v>1281</v>
      </c>
    </row>
    <row r="982" customFormat="false" ht="13.8" hidden="false" customHeight="false" outlineLevel="0" collapsed="false">
      <c r="A982" s="14" t="s">
        <v>1284</v>
      </c>
      <c r="B982" s="14" t="s">
        <v>1281</v>
      </c>
    </row>
    <row r="983" customFormat="false" ht="13.8" hidden="false" customHeight="false" outlineLevel="0" collapsed="false">
      <c r="A983" s="14" t="s">
        <v>1285</v>
      </c>
      <c r="B983" s="14" t="s">
        <v>1281</v>
      </c>
    </row>
    <row r="984" customFormat="false" ht="13.8" hidden="false" customHeight="false" outlineLevel="0" collapsed="false">
      <c r="A984" s="14" t="s">
        <v>1286</v>
      </c>
      <c r="B984" s="14" t="s">
        <v>1287</v>
      </c>
      <c r="C984" s="25" t="s">
        <v>77</v>
      </c>
      <c r="D984" s="25" t="s">
        <v>77</v>
      </c>
    </row>
    <row r="985" customFormat="false" ht="13.8" hidden="false" customHeight="false" outlineLevel="0" collapsed="false">
      <c r="A985" s="14" t="s">
        <v>1288</v>
      </c>
      <c r="B985" s="14" t="s">
        <v>1287</v>
      </c>
    </row>
    <row r="986" customFormat="false" ht="13.8" hidden="false" customHeight="false" outlineLevel="0" collapsed="false">
      <c r="A986" s="14" t="s">
        <v>1289</v>
      </c>
      <c r="B986" s="14" t="s">
        <v>1287</v>
      </c>
    </row>
    <row r="987" customFormat="false" ht="13.8" hidden="false" customHeight="false" outlineLevel="0" collapsed="false">
      <c r="A987" s="14" t="s">
        <v>1290</v>
      </c>
      <c r="B987" s="14" t="s">
        <v>1291</v>
      </c>
      <c r="C987" s="25" t="s">
        <v>77</v>
      </c>
      <c r="D987" s="25" t="s">
        <v>77</v>
      </c>
    </row>
    <row r="988" customFormat="false" ht="13.8" hidden="false" customHeight="false" outlineLevel="0" collapsed="false">
      <c r="A988" s="14" t="s">
        <v>1292</v>
      </c>
      <c r="B988" s="14" t="s">
        <v>1291</v>
      </c>
    </row>
    <row r="989" customFormat="false" ht="13.8" hidden="false" customHeight="false" outlineLevel="0" collapsed="false">
      <c r="A989" s="14" t="s">
        <v>1293</v>
      </c>
      <c r="B989" s="14" t="s">
        <v>1291</v>
      </c>
    </row>
    <row r="990" customFormat="false" ht="13.8" hidden="false" customHeight="false" outlineLevel="0" collapsed="false">
      <c r="A990" s="14" t="s">
        <v>1294</v>
      </c>
      <c r="B990" s="14" t="s">
        <v>1291</v>
      </c>
    </row>
    <row r="991" customFormat="false" ht="13.8" hidden="false" customHeight="false" outlineLevel="0" collapsed="false">
      <c r="A991" s="14" t="s">
        <v>1295</v>
      </c>
      <c r="B991" s="14" t="s">
        <v>1291</v>
      </c>
    </row>
    <row r="992" customFormat="false" ht="13.8" hidden="false" customHeight="false" outlineLevel="0" collapsed="false">
      <c r="A992" s="14" t="s">
        <v>1296</v>
      </c>
      <c r="B992" s="14" t="s">
        <v>1291</v>
      </c>
    </row>
    <row r="993" customFormat="false" ht="13.8" hidden="false" customHeight="false" outlineLevel="0" collapsed="false">
      <c r="A993" s="14" t="s">
        <v>1297</v>
      </c>
      <c r="B993" s="14" t="s">
        <v>1291</v>
      </c>
    </row>
    <row r="994" customFormat="false" ht="13.8" hidden="false" customHeight="false" outlineLevel="0" collapsed="false">
      <c r="A994" s="14" t="s">
        <v>1298</v>
      </c>
      <c r="B994" s="14" t="s">
        <v>1291</v>
      </c>
    </row>
    <row r="995" customFormat="false" ht="13.8" hidden="false" customHeight="false" outlineLevel="0" collapsed="false">
      <c r="A995" s="14" t="s">
        <v>1299</v>
      </c>
      <c r="B995" s="14" t="s">
        <v>1291</v>
      </c>
    </row>
    <row r="996" customFormat="false" ht="13.8" hidden="false" customHeight="false" outlineLevel="0" collapsed="false">
      <c r="A996" s="14" t="s">
        <v>1300</v>
      </c>
      <c r="B996" s="14" t="s">
        <v>1291</v>
      </c>
    </row>
    <row r="997" customFormat="false" ht="13.8" hidden="false" customHeight="false" outlineLevel="0" collapsed="false">
      <c r="A997" s="14" t="s">
        <v>1301</v>
      </c>
      <c r="B997" s="14" t="s">
        <v>1291</v>
      </c>
    </row>
    <row r="998" customFormat="false" ht="13.8" hidden="false" customHeight="false" outlineLevel="0" collapsed="false">
      <c r="A998" s="14" t="s">
        <v>1302</v>
      </c>
      <c r="B998" s="14" t="s">
        <v>1291</v>
      </c>
    </row>
    <row r="999" customFormat="false" ht="13.8" hidden="false" customHeight="false" outlineLevel="0" collapsed="false">
      <c r="A999" s="14" t="s">
        <v>1303</v>
      </c>
      <c r="B999" s="14" t="s">
        <v>1291</v>
      </c>
    </row>
    <row r="1000" customFormat="false" ht="13.8" hidden="false" customHeight="false" outlineLevel="0" collapsed="false">
      <c r="A1000" s="14" t="s">
        <v>1304</v>
      </c>
      <c r="B1000" s="14" t="s">
        <v>1305</v>
      </c>
      <c r="C1000" s="25" t="s">
        <v>77</v>
      </c>
      <c r="D1000" s="25" t="s">
        <v>77</v>
      </c>
    </row>
    <row r="1001" customFormat="false" ht="13.8" hidden="false" customHeight="false" outlineLevel="0" collapsed="false">
      <c r="A1001" s="14" t="s">
        <v>1306</v>
      </c>
      <c r="B1001" s="14" t="s">
        <v>1305</v>
      </c>
      <c r="D1001" s="25" t="s">
        <v>77</v>
      </c>
    </row>
    <row r="1002" customFormat="false" ht="13.8" hidden="false" customHeight="false" outlineLevel="0" collapsed="false">
      <c r="A1002" s="14" t="s">
        <v>1307</v>
      </c>
      <c r="B1002" s="14" t="s">
        <v>1305</v>
      </c>
    </row>
    <row r="1003" customFormat="false" ht="13.8" hidden="false" customHeight="false" outlineLevel="0" collapsed="false">
      <c r="A1003" s="14" t="s">
        <v>1308</v>
      </c>
      <c r="B1003" s="14" t="s">
        <v>1309</v>
      </c>
      <c r="C1003" s="25" t="s">
        <v>77</v>
      </c>
      <c r="D1003" s="25" t="s">
        <v>77</v>
      </c>
    </row>
    <row r="1004" customFormat="false" ht="13.8" hidden="false" customHeight="false" outlineLevel="0" collapsed="false">
      <c r="A1004" s="14" t="s">
        <v>1310</v>
      </c>
      <c r="B1004" s="14" t="s">
        <v>1311</v>
      </c>
      <c r="C1004" s="25" t="s">
        <v>77</v>
      </c>
      <c r="D1004" s="25" t="s">
        <v>77</v>
      </c>
    </row>
    <row r="1005" customFormat="false" ht="13.8" hidden="false" customHeight="false" outlineLevel="0" collapsed="false">
      <c r="A1005" s="14" t="s">
        <v>1312</v>
      </c>
      <c r="B1005" s="14" t="s">
        <v>1311</v>
      </c>
    </row>
    <row r="1006" customFormat="false" ht="13.8" hidden="false" customHeight="false" outlineLevel="0" collapsed="false">
      <c r="A1006" s="14" t="s">
        <v>1313</v>
      </c>
      <c r="B1006" s="14" t="s">
        <v>1311</v>
      </c>
    </row>
    <row r="1007" customFormat="false" ht="13.8" hidden="false" customHeight="false" outlineLevel="0" collapsed="false">
      <c r="A1007" s="14" t="s">
        <v>1314</v>
      </c>
      <c r="B1007" s="14" t="s">
        <v>1311</v>
      </c>
    </row>
    <row r="1008" customFormat="false" ht="13.8" hidden="false" customHeight="false" outlineLevel="0" collapsed="false">
      <c r="A1008" s="14" t="s">
        <v>1315</v>
      </c>
      <c r="B1008" s="14" t="s">
        <v>1316</v>
      </c>
      <c r="C1008" s="25" t="s">
        <v>77</v>
      </c>
      <c r="D1008" s="25" t="s">
        <v>77</v>
      </c>
    </row>
    <row r="1009" customFormat="false" ht="13.8" hidden="false" customHeight="false" outlineLevel="0" collapsed="false">
      <c r="A1009" s="14" t="s">
        <v>1317</v>
      </c>
      <c r="B1009" s="14" t="s">
        <v>1316</v>
      </c>
    </row>
    <row r="1010" customFormat="false" ht="13.8" hidden="false" customHeight="false" outlineLevel="0" collapsed="false">
      <c r="A1010" s="14" t="s">
        <v>1318</v>
      </c>
      <c r="B1010" s="14" t="s">
        <v>1316</v>
      </c>
    </row>
    <row r="1011" customFormat="false" ht="13.8" hidden="false" customHeight="false" outlineLevel="0" collapsed="false">
      <c r="A1011" s="14" t="s">
        <v>1319</v>
      </c>
      <c r="B1011" s="14" t="s">
        <v>1316</v>
      </c>
    </row>
    <row r="1012" customFormat="false" ht="13.8" hidden="false" customHeight="false" outlineLevel="0" collapsed="false">
      <c r="A1012" s="14" t="s">
        <v>1320</v>
      </c>
      <c r="B1012" s="14" t="s">
        <v>1316</v>
      </c>
    </row>
    <row r="1013" customFormat="false" ht="13.8" hidden="false" customHeight="false" outlineLevel="0" collapsed="false">
      <c r="A1013" s="14" t="s">
        <v>1321</v>
      </c>
      <c r="B1013" s="14" t="s">
        <v>1316</v>
      </c>
    </row>
    <row r="1014" customFormat="false" ht="13.8" hidden="false" customHeight="false" outlineLevel="0" collapsed="false">
      <c r="A1014" s="14" t="s">
        <v>1322</v>
      </c>
      <c r="B1014" s="14" t="s">
        <v>1316</v>
      </c>
    </row>
    <row r="1015" customFormat="false" ht="13.8" hidden="false" customHeight="false" outlineLevel="0" collapsed="false">
      <c r="A1015" s="14" t="s">
        <v>1323</v>
      </c>
      <c r="B1015" s="14" t="s">
        <v>1316</v>
      </c>
    </row>
    <row r="1016" customFormat="false" ht="13.8" hidden="false" customHeight="false" outlineLevel="0" collapsed="false">
      <c r="A1016" s="14" t="s">
        <v>1324</v>
      </c>
      <c r="B1016" s="14" t="s">
        <v>1316</v>
      </c>
    </row>
    <row r="1017" customFormat="false" ht="13.8" hidden="false" customHeight="false" outlineLevel="0" collapsed="false">
      <c r="A1017" s="14" t="s">
        <v>1325</v>
      </c>
      <c r="B1017" s="14" t="s">
        <v>1316</v>
      </c>
    </row>
    <row r="1018" customFormat="false" ht="13.8" hidden="false" customHeight="false" outlineLevel="0" collapsed="false">
      <c r="A1018" s="14" t="s">
        <v>1326</v>
      </c>
      <c r="B1018" s="14" t="s">
        <v>1316</v>
      </c>
    </row>
    <row r="1019" customFormat="false" ht="13.8" hidden="false" customHeight="false" outlineLevel="0" collapsed="false">
      <c r="A1019" s="14" t="s">
        <v>1327</v>
      </c>
      <c r="B1019" s="14" t="s">
        <v>1316</v>
      </c>
    </row>
    <row r="1020" customFormat="false" ht="13.8" hidden="false" customHeight="false" outlineLevel="0" collapsed="false">
      <c r="A1020" s="14" t="s">
        <v>1328</v>
      </c>
      <c r="B1020" s="14" t="s">
        <v>1316</v>
      </c>
    </row>
    <row r="1021" customFormat="false" ht="13.8" hidden="false" customHeight="false" outlineLevel="0" collapsed="false">
      <c r="A1021" s="14" t="s">
        <v>1329</v>
      </c>
      <c r="B1021" s="14" t="s">
        <v>1316</v>
      </c>
    </row>
    <row r="1022" customFormat="false" ht="13.8" hidden="false" customHeight="false" outlineLevel="0" collapsed="false">
      <c r="A1022" s="14" t="s">
        <v>1330</v>
      </c>
      <c r="B1022" s="14" t="s">
        <v>1316</v>
      </c>
    </row>
    <row r="1023" customFormat="false" ht="13.8" hidden="false" customHeight="false" outlineLevel="0" collapsed="false">
      <c r="A1023" s="14" t="s">
        <v>1331</v>
      </c>
      <c r="B1023" s="14" t="s">
        <v>1316</v>
      </c>
    </row>
    <row r="1024" customFormat="false" ht="13.8" hidden="false" customHeight="false" outlineLevel="0" collapsed="false">
      <c r="A1024" s="14" t="s">
        <v>1332</v>
      </c>
      <c r="B1024" s="14" t="s">
        <v>1316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5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4453125" defaultRowHeight="13.8" zeroHeight="false" outlineLevelRow="0" outlineLevelCol="0"/>
  <cols>
    <col collapsed="false" customWidth="true" hidden="false" outlineLevel="0" max="1" min="1" style="28" width="18.09"/>
    <col collapsed="false" customWidth="true" hidden="false" outlineLevel="0" max="9" min="2" style="28" width="7.42"/>
  </cols>
  <sheetData>
    <row r="1" customFormat="false" ht="13.8" hidden="false" customHeight="false" outlineLevel="0" collapsed="false">
      <c r="A1" s="2" t="s">
        <v>1333</v>
      </c>
      <c r="B1" s="27"/>
      <c r="C1" s="27"/>
      <c r="D1" s="27"/>
      <c r="E1" s="27"/>
      <c r="F1" s="27"/>
      <c r="G1" s="27"/>
      <c r="H1" s="27"/>
      <c r="I1" s="27"/>
    </row>
    <row r="2" customFormat="false" ht="13.8" hidden="false" customHeight="false" outlineLevel="0" collapsed="false">
      <c r="A2" s="27"/>
      <c r="B2" s="27"/>
      <c r="C2" s="27"/>
      <c r="D2" s="27"/>
      <c r="E2" s="27"/>
      <c r="F2" s="27"/>
      <c r="G2" s="27"/>
      <c r="H2" s="27"/>
      <c r="I2" s="27"/>
    </row>
    <row r="3" customFormat="false" ht="13.8" hidden="false" customHeight="false" outlineLevel="0" collapsed="false">
      <c r="A3" s="4" t="s">
        <v>1334</v>
      </c>
      <c r="B3" s="29" t="s">
        <v>1335</v>
      </c>
      <c r="C3" s="4" t="s">
        <v>73</v>
      </c>
      <c r="D3" s="4" t="s">
        <v>74</v>
      </c>
      <c r="E3" s="29" t="s">
        <v>1336</v>
      </c>
      <c r="F3" s="29" t="s">
        <v>1337</v>
      </c>
      <c r="G3" s="29" t="s">
        <v>1338</v>
      </c>
      <c r="H3" s="29" t="s">
        <v>1339</v>
      </c>
      <c r="I3" s="29" t="s">
        <v>1340</v>
      </c>
    </row>
    <row r="4" customFormat="false" ht="13.8" hidden="false" customHeight="false" outlineLevel="0" collapsed="false">
      <c r="A4" s="30" t="s">
        <v>1341</v>
      </c>
      <c r="B4" s="31" t="n">
        <v>2412147</v>
      </c>
      <c r="C4" s="30" t="n">
        <v>2623846</v>
      </c>
      <c r="D4" s="30" t="n">
        <v>2585750</v>
      </c>
      <c r="E4" s="31" t="n">
        <v>4103787</v>
      </c>
      <c r="F4" s="31" t="n">
        <v>4374741</v>
      </c>
      <c r="G4" s="31" t="n">
        <v>4624677</v>
      </c>
      <c r="H4" s="31" t="n">
        <v>4734911</v>
      </c>
      <c r="I4" s="31" t="n">
        <v>4758140</v>
      </c>
    </row>
    <row r="5" customFormat="false" ht="13.8" hidden="false" customHeight="false" outlineLevel="0" collapsed="false">
      <c r="A5" s="30" t="s">
        <v>1342</v>
      </c>
      <c r="B5" s="31" t="n">
        <v>527511</v>
      </c>
      <c r="C5" s="30" t="n">
        <v>424141</v>
      </c>
      <c r="D5" s="30" t="n">
        <v>438178</v>
      </c>
      <c r="E5" s="31" t="n">
        <v>323243</v>
      </c>
      <c r="F5" s="31" t="n">
        <v>371532</v>
      </c>
      <c r="G5" s="31" t="n">
        <v>354012</v>
      </c>
      <c r="H5" s="31" t="n">
        <v>289526</v>
      </c>
      <c r="I5" s="31" t="n">
        <v>269631</v>
      </c>
    </row>
    <row r="6" customFormat="false" ht="13.8" hidden="false" customHeight="false" outlineLevel="0" collapsed="false">
      <c r="A6" s="30" t="s">
        <v>1343</v>
      </c>
      <c r="B6" s="31" t="n">
        <v>314935</v>
      </c>
      <c r="C6" s="30" t="n">
        <v>268606</v>
      </c>
      <c r="D6" s="30" t="n">
        <v>274731</v>
      </c>
      <c r="E6" s="31" t="n">
        <v>53480</v>
      </c>
      <c r="F6" s="31" t="n">
        <v>28785</v>
      </c>
      <c r="G6" s="31" t="n">
        <v>18950</v>
      </c>
      <c r="H6" s="31" t="n">
        <v>7302</v>
      </c>
      <c r="I6" s="31" t="n">
        <v>4896</v>
      </c>
    </row>
    <row r="7" customFormat="false" ht="13.8" hidden="false" customHeight="false" outlineLevel="0" collapsed="false">
      <c r="A7" s="30" t="s">
        <v>1344</v>
      </c>
      <c r="B7" s="31" t="n">
        <v>217299</v>
      </c>
      <c r="C7" s="30" t="n">
        <v>203752</v>
      </c>
      <c r="D7" s="30" t="n">
        <v>207536</v>
      </c>
      <c r="E7" s="31" t="n">
        <v>214074</v>
      </c>
      <c r="F7" s="31" t="n">
        <v>238412</v>
      </c>
      <c r="G7" s="31" t="n">
        <v>205005</v>
      </c>
      <c r="H7" s="31" t="n">
        <v>188444</v>
      </c>
      <c r="I7" s="31" t="n">
        <v>188436</v>
      </c>
    </row>
    <row r="8" customFormat="false" ht="13.8" hidden="false" customHeight="false" outlineLevel="0" collapsed="false">
      <c r="A8" s="30" t="s">
        <v>1345</v>
      </c>
      <c r="B8" s="31" t="n">
        <v>188772</v>
      </c>
      <c r="C8" s="30" t="n">
        <v>171462</v>
      </c>
      <c r="D8" s="30" t="n">
        <v>175951</v>
      </c>
      <c r="E8" s="31" t="n">
        <v>126228</v>
      </c>
      <c r="F8" s="31" t="n">
        <v>169515</v>
      </c>
      <c r="G8" s="31" t="n">
        <v>154636</v>
      </c>
      <c r="H8" s="31" t="n">
        <v>153056</v>
      </c>
      <c r="I8" s="31" t="n">
        <v>155447</v>
      </c>
    </row>
    <row r="9" customFormat="false" ht="13.8" hidden="false" customHeight="false" outlineLevel="0" collapsed="false">
      <c r="A9" s="30" t="s">
        <v>1346</v>
      </c>
      <c r="B9" s="31" t="n">
        <v>156124</v>
      </c>
      <c r="C9" s="30" t="n">
        <v>149751</v>
      </c>
      <c r="D9" s="30" t="n">
        <v>151977</v>
      </c>
      <c r="E9" s="31" t="n">
        <v>90504</v>
      </c>
      <c r="F9" s="31" t="n">
        <v>42096</v>
      </c>
      <c r="G9" s="31" t="n">
        <v>15700</v>
      </c>
      <c r="H9" s="31" t="n">
        <v>6519</v>
      </c>
      <c r="I9" s="31" t="n">
        <v>3493</v>
      </c>
    </row>
    <row r="10" customFormat="false" ht="13.8" hidden="false" customHeight="false" outlineLevel="0" collapsed="false">
      <c r="A10" s="30" t="s">
        <v>1347</v>
      </c>
      <c r="B10" s="31" t="n">
        <v>140026</v>
      </c>
      <c r="C10" s="30" t="n">
        <v>136682</v>
      </c>
      <c r="D10" s="30" t="n">
        <v>137369</v>
      </c>
      <c r="E10" s="31" t="n">
        <v>153697</v>
      </c>
      <c r="F10" s="31" t="n">
        <v>169945</v>
      </c>
      <c r="G10" s="31" t="n">
        <v>144034</v>
      </c>
      <c r="H10" s="31" t="n">
        <v>140947</v>
      </c>
      <c r="I10" s="31" t="n">
        <v>141103</v>
      </c>
    </row>
    <row r="11" customFormat="false" ht="13.8" hidden="false" customHeight="false" outlineLevel="0" collapsed="false">
      <c r="A11" s="30" t="s">
        <v>1348</v>
      </c>
      <c r="B11" s="31" t="n">
        <v>137354</v>
      </c>
      <c r="C11" s="30" t="n">
        <v>126354</v>
      </c>
      <c r="D11" s="30" t="n">
        <v>127171</v>
      </c>
      <c r="E11" s="31" t="n">
        <v>42859</v>
      </c>
      <c r="F11" s="31" t="n">
        <v>13549</v>
      </c>
      <c r="G11" s="31" t="n">
        <v>4489</v>
      </c>
      <c r="H11" s="31" t="n">
        <v>2887</v>
      </c>
      <c r="I11" s="31" t="n">
        <v>2265</v>
      </c>
    </row>
    <row r="12" customFormat="false" ht="13.8" hidden="false" customHeight="false" outlineLevel="0" collapsed="false">
      <c r="A12" s="30" t="s">
        <v>1349</v>
      </c>
      <c r="B12" s="31" t="n">
        <v>121922</v>
      </c>
      <c r="C12" s="30" t="n">
        <v>142455</v>
      </c>
      <c r="D12" s="30" t="n">
        <v>143994</v>
      </c>
      <c r="E12" s="31" t="n">
        <v>145970</v>
      </c>
      <c r="F12" s="31" t="n">
        <v>158876</v>
      </c>
      <c r="G12" s="31" t="n">
        <v>137725</v>
      </c>
      <c r="H12" s="31" t="n">
        <v>136610</v>
      </c>
      <c r="I12" s="31" t="n">
        <v>136648</v>
      </c>
    </row>
    <row r="13" customFormat="false" ht="13.8" hidden="false" customHeight="false" outlineLevel="0" collapsed="false">
      <c r="A13" s="30" t="s">
        <v>1350</v>
      </c>
      <c r="B13" s="31" t="n">
        <v>123263</v>
      </c>
      <c r="C13" s="30" t="n">
        <v>110818</v>
      </c>
      <c r="D13" s="30" t="n">
        <v>113633</v>
      </c>
      <c r="E13" s="31" t="n">
        <v>103840</v>
      </c>
      <c r="F13" s="31" t="n">
        <v>117936</v>
      </c>
      <c r="G13" s="31" t="n">
        <v>117316</v>
      </c>
      <c r="H13" s="31" t="n">
        <v>124569</v>
      </c>
      <c r="I13" s="31" t="n">
        <v>126928</v>
      </c>
    </row>
    <row r="14" customFormat="false" ht="13.8" hidden="false" customHeight="false" outlineLevel="0" collapsed="false">
      <c r="A14" s="30" t="s">
        <v>1351</v>
      </c>
      <c r="B14" s="31" t="n">
        <v>109641</v>
      </c>
      <c r="C14" s="30" t="n">
        <v>106891</v>
      </c>
      <c r="D14" s="30" t="n">
        <v>107593</v>
      </c>
      <c r="E14" s="31" t="n">
        <v>73759</v>
      </c>
      <c r="F14" s="31" t="n">
        <v>36666</v>
      </c>
      <c r="G14" s="31" t="n">
        <v>13693</v>
      </c>
      <c r="H14" s="31" t="n">
        <v>5304</v>
      </c>
      <c r="I14" s="31" t="n">
        <v>2428</v>
      </c>
    </row>
    <row r="15" customFormat="false" ht="13.8" hidden="false" customHeight="false" outlineLevel="0" collapsed="false">
      <c r="A15" s="30" t="s">
        <v>1352</v>
      </c>
      <c r="B15" s="31" t="n">
        <v>110993</v>
      </c>
      <c r="C15" s="30" t="n">
        <v>102247</v>
      </c>
      <c r="D15" s="30" t="n">
        <v>103160</v>
      </c>
      <c r="E15" s="31" t="n">
        <v>126314</v>
      </c>
      <c r="F15" s="31" t="n">
        <v>132187</v>
      </c>
      <c r="G15" s="31" t="n">
        <v>119782</v>
      </c>
      <c r="H15" s="31" t="n">
        <v>119711</v>
      </c>
      <c r="I15" s="31" t="n">
        <v>119926</v>
      </c>
    </row>
    <row r="16" customFormat="false" ht="13.8" hidden="false" customHeight="false" outlineLevel="0" collapsed="false">
      <c r="A16" s="30" t="s">
        <v>1353</v>
      </c>
      <c r="B16" s="31" t="n">
        <v>101436</v>
      </c>
      <c r="C16" s="30" t="n">
        <v>100329</v>
      </c>
      <c r="D16" s="30" t="n">
        <v>99689</v>
      </c>
      <c r="E16" s="31" t="n">
        <v>43768</v>
      </c>
      <c r="F16" s="31" t="n">
        <v>9022</v>
      </c>
      <c r="G16" s="31" t="n">
        <v>3059</v>
      </c>
      <c r="H16" s="31" t="n">
        <v>2304</v>
      </c>
      <c r="I16" s="31" t="n">
        <v>1701</v>
      </c>
    </row>
    <row r="17" customFormat="false" ht="13.8" hidden="false" customHeight="false" outlineLevel="0" collapsed="false">
      <c r="A17" s="30" t="s">
        <v>1354</v>
      </c>
      <c r="B17" s="31" t="n">
        <v>98671</v>
      </c>
      <c r="C17" s="30" t="n">
        <v>97271</v>
      </c>
      <c r="D17" s="30" t="n">
        <v>97849</v>
      </c>
      <c r="E17" s="31" t="n">
        <v>118950</v>
      </c>
      <c r="F17" s="31" t="n">
        <v>124729</v>
      </c>
      <c r="G17" s="31" t="n">
        <v>115645</v>
      </c>
      <c r="H17" s="31" t="n">
        <v>115663</v>
      </c>
      <c r="I17" s="31" t="n">
        <v>115858</v>
      </c>
    </row>
    <row r="18" customFormat="false" ht="13.8" hidden="false" customHeight="false" outlineLevel="0" collapsed="false">
      <c r="A18" s="30" t="s">
        <v>1355</v>
      </c>
      <c r="B18" s="31" t="n">
        <v>101630</v>
      </c>
      <c r="C18" s="30" t="n">
        <v>94761</v>
      </c>
      <c r="D18" s="30" t="n">
        <v>95118</v>
      </c>
      <c r="E18" s="31" t="n">
        <v>91666</v>
      </c>
      <c r="F18" s="31" t="n">
        <v>92281</v>
      </c>
      <c r="G18" s="31" t="n">
        <v>101484</v>
      </c>
      <c r="H18" s="31" t="n">
        <v>110445</v>
      </c>
      <c r="I18" s="31" t="n">
        <v>112768</v>
      </c>
    </row>
    <row r="19" customFormat="false" ht="13.8" hidden="false" customHeight="false" outlineLevel="0" collapsed="false">
      <c r="A19" s="30" t="s">
        <v>1356</v>
      </c>
      <c r="B19" s="31" t="n">
        <v>95603</v>
      </c>
      <c r="C19" s="30" t="n">
        <v>94349</v>
      </c>
      <c r="D19" s="30" t="n">
        <v>92984</v>
      </c>
      <c r="E19" s="31" t="n">
        <v>66678</v>
      </c>
      <c r="F19" s="31" t="n">
        <v>34843</v>
      </c>
      <c r="G19" s="31" t="n">
        <v>14217</v>
      </c>
      <c r="H19" s="31" t="n">
        <v>4887</v>
      </c>
      <c r="I19" s="31" t="n">
        <v>2095</v>
      </c>
    </row>
    <row r="20" customFormat="false" ht="13.8" hidden="false" customHeight="false" outlineLevel="0" collapsed="false">
      <c r="A20" s="30" t="s">
        <v>1357</v>
      </c>
      <c r="B20" s="31" t="n">
        <v>97011</v>
      </c>
      <c r="C20" s="30" t="n">
        <v>108665</v>
      </c>
      <c r="D20" s="30" t="n">
        <v>111045</v>
      </c>
      <c r="E20" s="31" t="n">
        <v>113335</v>
      </c>
      <c r="F20" s="31" t="n">
        <v>115530</v>
      </c>
      <c r="G20" s="31" t="n">
        <v>111130</v>
      </c>
      <c r="H20" s="31" t="n">
        <v>111141</v>
      </c>
      <c r="I20" s="31" t="n">
        <v>111299</v>
      </c>
    </row>
    <row r="21" customFormat="false" ht="13.8" hidden="false" customHeight="false" outlineLevel="0" collapsed="false">
      <c r="A21" s="30" t="s">
        <v>1358</v>
      </c>
      <c r="B21" s="31" t="n">
        <v>90654</v>
      </c>
      <c r="C21" s="30" t="n">
        <v>89003</v>
      </c>
      <c r="D21" s="30" t="n">
        <v>89209</v>
      </c>
      <c r="E21" s="31" t="n">
        <v>43332</v>
      </c>
      <c r="F21" s="31" t="n">
        <v>6241</v>
      </c>
      <c r="G21" s="31" t="n">
        <v>2747</v>
      </c>
      <c r="H21" s="31" t="n">
        <v>2234</v>
      </c>
      <c r="I21" s="31" t="n">
        <v>1435</v>
      </c>
    </row>
    <row r="22" customFormat="false" ht="13.8" hidden="false" customHeight="false" outlineLevel="0" collapsed="false">
      <c r="A22" s="30" t="s">
        <v>1359</v>
      </c>
      <c r="B22" s="31" t="n">
        <v>90489</v>
      </c>
      <c r="C22" s="30" t="n">
        <v>87864</v>
      </c>
      <c r="D22" s="30" t="n">
        <v>86644</v>
      </c>
      <c r="E22" s="31" t="n">
        <v>104146</v>
      </c>
      <c r="F22" s="31" t="n">
        <v>105518</v>
      </c>
      <c r="G22" s="31" t="n">
        <v>102990</v>
      </c>
      <c r="H22" s="31" t="n">
        <v>103073</v>
      </c>
      <c r="I22" s="31" t="n">
        <v>103363</v>
      </c>
    </row>
    <row r="23" customFormat="false" ht="13.8" hidden="false" customHeight="false" outlineLevel="0" collapsed="false">
      <c r="A23" s="30" t="s">
        <v>1360</v>
      </c>
      <c r="B23" s="31" t="n">
        <v>92107</v>
      </c>
      <c r="C23" s="30" t="n">
        <v>85731</v>
      </c>
      <c r="D23" s="30" t="n">
        <v>86119</v>
      </c>
      <c r="E23" s="31" t="n">
        <v>84227</v>
      </c>
      <c r="F23" s="31" t="n">
        <v>78590</v>
      </c>
      <c r="G23" s="31" t="n">
        <v>93720</v>
      </c>
      <c r="H23" s="31" t="n">
        <v>103413</v>
      </c>
      <c r="I23" s="31" t="n">
        <v>105965</v>
      </c>
    </row>
    <row r="24" customFormat="false" ht="13.8" hidden="false" customHeight="false" outlineLevel="0" collapsed="false">
      <c r="A24" s="30" t="s">
        <v>1361</v>
      </c>
      <c r="B24" s="31" t="n">
        <v>86251</v>
      </c>
      <c r="C24" s="30" t="n">
        <v>84162</v>
      </c>
      <c r="D24" s="30" t="n">
        <v>84560</v>
      </c>
      <c r="E24" s="31" t="n">
        <v>62138</v>
      </c>
      <c r="F24" s="31" t="n">
        <v>33659</v>
      </c>
      <c r="G24" s="31" t="n">
        <v>13795</v>
      </c>
      <c r="H24" s="31" t="n">
        <v>4300</v>
      </c>
      <c r="I24" s="31" t="n">
        <v>1678</v>
      </c>
    </row>
    <row r="25" customFormat="false" ht="13.8" hidden="false" customHeight="false" outlineLevel="0" collapsed="false">
      <c r="A25" s="30" t="s">
        <v>1362</v>
      </c>
      <c r="B25" s="31" t="n">
        <v>89282</v>
      </c>
      <c r="C25" s="30" t="n">
        <v>83544</v>
      </c>
      <c r="D25" s="30" t="n">
        <v>83322</v>
      </c>
      <c r="E25" s="31" t="n">
        <v>100384</v>
      </c>
      <c r="F25" s="31" t="n">
        <v>102182</v>
      </c>
      <c r="G25" s="31" t="n">
        <v>101378</v>
      </c>
      <c r="H25" s="31" t="n">
        <v>101562</v>
      </c>
      <c r="I25" s="31" t="n">
        <v>101998</v>
      </c>
    </row>
    <row r="26" customFormat="false" ht="13.8" hidden="false" customHeight="false" outlineLevel="0" collapsed="false">
      <c r="A26" s="30" t="s">
        <v>1363</v>
      </c>
      <c r="B26" s="31" t="n">
        <v>83238</v>
      </c>
      <c r="C26" s="30" t="n">
        <v>82032</v>
      </c>
      <c r="D26" s="30" t="n">
        <v>82582</v>
      </c>
      <c r="E26" s="31" t="n">
        <v>42292</v>
      </c>
      <c r="F26" s="31" t="n">
        <v>5180</v>
      </c>
      <c r="G26" s="31" t="n">
        <v>2222</v>
      </c>
      <c r="H26" s="31" t="n">
        <v>1713</v>
      </c>
      <c r="I26" s="31" t="n">
        <v>1200</v>
      </c>
    </row>
    <row r="27" customFormat="false" ht="13.8" hidden="false" customHeight="false" outlineLevel="0" collapsed="false">
      <c r="A27" s="30" t="s">
        <v>1364</v>
      </c>
      <c r="B27" s="31" t="n">
        <v>85925</v>
      </c>
      <c r="C27" s="30" t="n">
        <v>80401</v>
      </c>
      <c r="D27" s="30" t="n">
        <v>80601</v>
      </c>
      <c r="E27" s="31" t="n">
        <v>95774</v>
      </c>
      <c r="F27" s="31" t="n">
        <v>98985</v>
      </c>
      <c r="G27" s="31" t="n">
        <v>98702</v>
      </c>
      <c r="H27" s="31" t="n">
        <v>99043</v>
      </c>
      <c r="I27" s="31" t="n">
        <v>99264</v>
      </c>
    </row>
    <row r="28" customFormat="false" ht="13.8" hidden="false" customHeight="false" outlineLevel="0" collapsed="false">
      <c r="A28" s="30" t="s">
        <v>1365</v>
      </c>
      <c r="B28" s="31" t="n">
        <v>81169</v>
      </c>
      <c r="C28" s="30" t="n">
        <v>94618</v>
      </c>
      <c r="D28" s="30" t="n">
        <v>95733</v>
      </c>
      <c r="E28" s="31" t="n">
        <v>74399</v>
      </c>
      <c r="F28" s="31" t="n">
        <v>67872</v>
      </c>
      <c r="G28" s="31" t="n">
        <v>83400</v>
      </c>
      <c r="H28" s="31" t="n">
        <v>92921</v>
      </c>
      <c r="I28" s="31" t="n">
        <v>95127</v>
      </c>
    </row>
    <row r="29" customFormat="false" ht="13.8" hidden="false" customHeight="false" outlineLevel="0" collapsed="false">
      <c r="A29" s="30" t="s">
        <v>1366</v>
      </c>
      <c r="B29" s="31" t="n">
        <v>79765</v>
      </c>
      <c r="C29" s="30" t="n">
        <v>77191</v>
      </c>
      <c r="D29" s="30" t="n">
        <v>76852</v>
      </c>
      <c r="E29" s="31" t="n">
        <v>55387</v>
      </c>
      <c r="F29" s="31" t="n">
        <v>31535</v>
      </c>
      <c r="G29" s="31" t="n">
        <v>13495</v>
      </c>
      <c r="H29" s="31" t="n">
        <v>3768</v>
      </c>
      <c r="I29" s="31" t="n">
        <v>1378</v>
      </c>
    </row>
    <row r="30" customFormat="false" ht="13.8" hidden="false" customHeight="false" outlineLevel="0" collapsed="false">
      <c r="A30" s="30" t="s">
        <v>1367</v>
      </c>
      <c r="B30" s="31" t="n">
        <v>82196</v>
      </c>
      <c r="C30" s="30" t="n">
        <v>75126</v>
      </c>
      <c r="D30" s="30" t="n">
        <v>76148</v>
      </c>
      <c r="E30" s="31" t="n">
        <v>87787</v>
      </c>
      <c r="F30" s="31" t="n">
        <v>90382</v>
      </c>
      <c r="G30" s="31" t="n">
        <v>91060</v>
      </c>
      <c r="H30" s="31" t="n">
        <v>91325</v>
      </c>
      <c r="I30" s="31" t="n">
        <v>91693</v>
      </c>
    </row>
    <row r="31" customFormat="false" ht="13.8" hidden="false" customHeight="false" outlineLevel="0" collapsed="false">
      <c r="A31" s="30" t="s">
        <v>1368</v>
      </c>
      <c r="B31" s="31" t="n">
        <v>76327</v>
      </c>
      <c r="C31" s="30" t="n">
        <v>74261</v>
      </c>
      <c r="D31" s="30" t="n">
        <v>74596</v>
      </c>
      <c r="E31" s="31" t="n">
        <v>38278</v>
      </c>
      <c r="F31" s="31" t="n">
        <v>4541</v>
      </c>
      <c r="G31" s="31" t="n">
        <v>1964</v>
      </c>
      <c r="H31" s="31" t="n">
        <v>1649</v>
      </c>
      <c r="I31" s="31" t="n">
        <v>1040</v>
      </c>
    </row>
    <row r="32" customFormat="false" ht="13.8" hidden="false" customHeight="false" outlineLevel="0" collapsed="false">
      <c r="A32" s="30" t="s">
        <v>1369</v>
      </c>
      <c r="B32" s="31" t="n">
        <v>78570</v>
      </c>
      <c r="C32" s="30" t="n">
        <v>72934</v>
      </c>
      <c r="D32" s="30" t="n">
        <v>73215</v>
      </c>
      <c r="E32" s="31" t="n">
        <v>86831</v>
      </c>
      <c r="F32" s="31" t="n">
        <v>92998</v>
      </c>
      <c r="G32" s="31" t="n">
        <v>93614</v>
      </c>
      <c r="H32" s="31" t="n">
        <v>93901</v>
      </c>
      <c r="I32" s="31" t="n">
        <v>94275</v>
      </c>
    </row>
    <row r="33" customFormat="false" ht="13.8" hidden="false" customHeight="false" outlineLevel="0" collapsed="false">
      <c r="A33" s="30" t="s">
        <v>1370</v>
      </c>
      <c r="B33" s="31" t="n">
        <v>74314</v>
      </c>
      <c r="C33" s="30" t="n">
        <v>72378</v>
      </c>
      <c r="D33" s="30" t="n">
        <v>73234</v>
      </c>
      <c r="E33" s="31" t="n">
        <v>69141</v>
      </c>
      <c r="F33" s="31" t="n">
        <v>63382</v>
      </c>
      <c r="G33" s="31" t="n">
        <v>79614</v>
      </c>
      <c r="H33" s="31" t="n">
        <v>89935</v>
      </c>
      <c r="I33" s="31" t="n">
        <v>92291</v>
      </c>
    </row>
    <row r="34" customFormat="false" ht="13.8" hidden="false" customHeight="false" outlineLevel="0" collapsed="false">
      <c r="A34" s="30" t="s">
        <v>1371</v>
      </c>
      <c r="B34" s="31" t="n">
        <v>76435</v>
      </c>
      <c r="C34" s="30" t="n">
        <v>71560</v>
      </c>
      <c r="D34" s="30" t="n">
        <v>70851</v>
      </c>
      <c r="E34" s="31" t="n">
        <v>50126</v>
      </c>
      <c r="F34" s="31" t="n">
        <v>31230</v>
      </c>
      <c r="G34" s="31" t="n">
        <v>14290</v>
      </c>
      <c r="H34" s="31" t="n">
        <v>3984</v>
      </c>
      <c r="I34" s="31" t="n">
        <v>1730</v>
      </c>
    </row>
    <row r="35" customFormat="false" ht="13.8" hidden="false" customHeight="false" outlineLevel="0" collapsed="false">
      <c r="A35" s="30" t="s">
        <v>1372</v>
      </c>
      <c r="B35" s="31" t="n">
        <v>73844</v>
      </c>
      <c r="C35" s="30" t="n">
        <v>71492</v>
      </c>
      <c r="D35" s="30" t="n">
        <v>70131</v>
      </c>
      <c r="E35" s="31" t="n">
        <v>80011</v>
      </c>
      <c r="F35" s="31" t="n">
        <v>85010</v>
      </c>
      <c r="G35" s="31" t="n">
        <v>85753</v>
      </c>
      <c r="H35" s="31" t="n">
        <v>85877</v>
      </c>
      <c r="I35" s="31" t="n">
        <v>86276</v>
      </c>
    </row>
    <row r="36" customFormat="false" ht="13.8" hidden="false" customHeight="false" outlineLevel="0" collapsed="false">
      <c r="A36" s="30" t="s">
        <v>1373</v>
      </c>
      <c r="B36" s="31" t="n">
        <v>71599</v>
      </c>
      <c r="C36" s="30" t="n">
        <v>70082</v>
      </c>
      <c r="D36" s="30" t="n">
        <v>70194</v>
      </c>
      <c r="E36" s="31" t="n">
        <v>34372</v>
      </c>
      <c r="F36" s="31" t="n">
        <v>4142</v>
      </c>
      <c r="G36" s="31" t="n">
        <v>1849</v>
      </c>
      <c r="H36" s="31" t="n">
        <v>1525</v>
      </c>
      <c r="I36" s="31" t="n">
        <v>919</v>
      </c>
    </row>
    <row r="37" customFormat="false" ht="13.8" hidden="false" customHeight="false" outlineLevel="0" collapsed="false">
      <c r="A37" s="30" t="s">
        <v>1374</v>
      </c>
      <c r="B37" s="31" t="n">
        <v>73097</v>
      </c>
      <c r="C37" s="30" t="n">
        <v>81733</v>
      </c>
      <c r="D37" s="30" t="n">
        <v>83266</v>
      </c>
      <c r="E37" s="31" t="n">
        <v>74901</v>
      </c>
      <c r="F37" s="31" t="n">
        <v>82484</v>
      </c>
      <c r="G37" s="31" t="n">
        <v>83617</v>
      </c>
      <c r="H37" s="31" t="n">
        <v>83994</v>
      </c>
      <c r="I37" s="31" t="n">
        <v>84329</v>
      </c>
    </row>
    <row r="38" customFormat="false" ht="13.8" hidden="false" customHeight="false" outlineLevel="0" collapsed="false">
      <c r="A38" s="30" t="s">
        <v>1375</v>
      </c>
      <c r="B38" s="31" t="n">
        <v>68669</v>
      </c>
      <c r="C38" s="30" t="n">
        <v>67445</v>
      </c>
      <c r="D38" s="30" t="n">
        <v>68149</v>
      </c>
      <c r="E38" s="31" t="n">
        <v>60116</v>
      </c>
      <c r="F38" s="31" t="n">
        <v>55197</v>
      </c>
      <c r="G38" s="31" t="n">
        <v>69519</v>
      </c>
      <c r="H38" s="31" t="n">
        <v>79091</v>
      </c>
      <c r="I38" s="31" t="n">
        <v>81153</v>
      </c>
    </row>
    <row r="39" customFormat="false" ht="13.8" hidden="false" customHeight="false" outlineLevel="0" collapsed="false">
      <c r="A39" s="30" t="s">
        <v>1376</v>
      </c>
      <c r="B39" s="31" t="n">
        <v>70974</v>
      </c>
      <c r="C39" s="30" t="n">
        <v>67508</v>
      </c>
      <c r="D39" s="30" t="n">
        <v>67375</v>
      </c>
      <c r="E39" s="31" t="n">
        <v>44300</v>
      </c>
      <c r="F39" s="31" t="n">
        <v>28178</v>
      </c>
      <c r="G39" s="31" t="n">
        <v>12668</v>
      </c>
      <c r="H39" s="31" t="n">
        <v>3205</v>
      </c>
      <c r="I39" s="31" t="n">
        <v>1098</v>
      </c>
    </row>
    <row r="40" customFormat="false" ht="13.8" hidden="false" customHeight="false" outlineLevel="0" collapsed="false">
      <c r="A40" s="30" t="s">
        <v>1377</v>
      </c>
      <c r="B40" s="31" t="n">
        <v>66784</v>
      </c>
      <c r="C40" s="30" t="n">
        <v>66004</v>
      </c>
      <c r="D40" s="30" t="n">
        <v>65389</v>
      </c>
      <c r="E40" s="31" t="n">
        <v>70735</v>
      </c>
      <c r="F40" s="31" t="n">
        <v>78669</v>
      </c>
      <c r="G40" s="31" t="n">
        <v>79518</v>
      </c>
      <c r="H40" s="31" t="n">
        <v>79796</v>
      </c>
      <c r="I40" s="31" t="n">
        <v>80128</v>
      </c>
    </row>
    <row r="41" customFormat="false" ht="13.8" hidden="false" customHeight="false" outlineLevel="0" collapsed="false">
      <c r="A41" s="30" t="s">
        <v>1378</v>
      </c>
      <c r="B41" s="31" t="n">
        <v>67023</v>
      </c>
      <c r="C41" s="30" t="n">
        <v>65207</v>
      </c>
      <c r="D41" s="30" t="n">
        <v>66240</v>
      </c>
      <c r="E41" s="31" t="n">
        <v>30639</v>
      </c>
      <c r="F41" s="31" t="n">
        <v>3728</v>
      </c>
      <c r="G41" s="31" t="n">
        <v>1552</v>
      </c>
      <c r="H41" s="31" t="n">
        <v>1287</v>
      </c>
      <c r="I41" s="31" t="n">
        <v>845</v>
      </c>
    </row>
    <row r="42" customFormat="false" ht="13.8" hidden="false" customHeight="false" outlineLevel="0" collapsed="false">
      <c r="A42" s="30" t="s">
        <v>1379</v>
      </c>
      <c r="B42" s="31" t="n">
        <v>69615</v>
      </c>
      <c r="C42" s="30" t="n">
        <v>64311</v>
      </c>
      <c r="D42" s="30" t="n">
        <v>65354</v>
      </c>
      <c r="E42" s="31" t="n">
        <v>67221</v>
      </c>
      <c r="F42" s="31" t="n">
        <v>77254</v>
      </c>
      <c r="G42" s="31" t="n">
        <v>77977</v>
      </c>
      <c r="H42" s="31" t="n">
        <v>78315</v>
      </c>
      <c r="I42" s="31" t="n">
        <v>78613</v>
      </c>
    </row>
    <row r="43" customFormat="false" ht="13.8" hidden="false" customHeight="false" outlineLevel="0" collapsed="false">
      <c r="A43" s="30" t="s">
        <v>1380</v>
      </c>
      <c r="B43" s="31" t="n">
        <v>65083</v>
      </c>
      <c r="C43" s="30" t="n">
        <v>64214</v>
      </c>
      <c r="D43" s="30" t="n">
        <v>63727</v>
      </c>
      <c r="E43" s="31" t="n">
        <v>54732</v>
      </c>
      <c r="F43" s="31" t="n">
        <v>52587</v>
      </c>
      <c r="G43" s="31" t="n">
        <v>66522</v>
      </c>
      <c r="H43" s="31" t="n">
        <v>75490</v>
      </c>
      <c r="I43" s="31" t="n">
        <v>77447</v>
      </c>
    </row>
    <row r="44" customFormat="false" ht="13.8" hidden="false" customHeight="false" outlineLevel="0" collapsed="false">
      <c r="A44" s="30" t="s">
        <v>1381</v>
      </c>
      <c r="B44" s="31" t="n">
        <v>67444</v>
      </c>
      <c r="C44" s="30" t="n">
        <v>61659</v>
      </c>
      <c r="D44" s="30" t="n">
        <v>61452</v>
      </c>
      <c r="E44" s="31" t="n">
        <v>39737</v>
      </c>
      <c r="F44" s="31" t="n">
        <v>27470</v>
      </c>
      <c r="G44" s="31" t="n">
        <v>12267</v>
      </c>
      <c r="H44" s="31" t="n">
        <v>3133</v>
      </c>
      <c r="I44" s="31" t="n">
        <v>1073</v>
      </c>
    </row>
    <row r="45" customFormat="false" ht="13.8" hidden="false" customHeight="false" outlineLevel="0" collapsed="false">
      <c r="A45" s="30" t="s">
        <v>1382</v>
      </c>
      <c r="B45" s="31" t="n">
        <v>62121</v>
      </c>
      <c r="C45" s="30" t="n">
        <v>73039</v>
      </c>
      <c r="D45" s="30" t="n">
        <v>73420</v>
      </c>
      <c r="E45" s="31" t="n">
        <v>64044</v>
      </c>
      <c r="F45" s="31" t="n">
        <v>72820</v>
      </c>
      <c r="G45" s="31" t="n">
        <v>74564</v>
      </c>
      <c r="H45" s="31" t="n">
        <v>74839</v>
      </c>
      <c r="I45" s="31" t="n">
        <v>75332</v>
      </c>
    </row>
    <row r="46" customFormat="false" ht="13.8" hidden="false" customHeight="false" outlineLevel="0" collapsed="false">
      <c r="A46" s="30" t="s">
        <v>1383</v>
      </c>
      <c r="B46" s="31" t="n">
        <v>64995</v>
      </c>
      <c r="C46" s="30" t="n">
        <v>60449</v>
      </c>
      <c r="D46" s="30" t="n">
        <v>61031</v>
      </c>
      <c r="E46" s="31" t="n">
        <v>26779</v>
      </c>
      <c r="F46" s="31" t="n">
        <v>3646</v>
      </c>
      <c r="G46" s="31" t="n">
        <v>1547</v>
      </c>
      <c r="H46" s="31" t="n">
        <v>1253</v>
      </c>
      <c r="I46" s="31" t="n">
        <v>804</v>
      </c>
    </row>
    <row r="47" customFormat="false" ht="13.8" hidden="false" customHeight="false" outlineLevel="0" collapsed="false">
      <c r="A47" s="30" t="s">
        <v>1384</v>
      </c>
      <c r="B47" s="31" t="n">
        <v>60607</v>
      </c>
      <c r="C47" s="30" t="n">
        <v>59468</v>
      </c>
      <c r="D47" s="30" t="n">
        <v>59165</v>
      </c>
      <c r="E47" s="31" t="n">
        <v>60286</v>
      </c>
      <c r="F47" s="31" t="n">
        <v>71257</v>
      </c>
      <c r="G47" s="31" t="n">
        <v>72190</v>
      </c>
      <c r="H47" s="31" t="n">
        <v>72328</v>
      </c>
      <c r="I47" s="31" t="n">
        <v>72762</v>
      </c>
    </row>
    <row r="48" customFormat="false" ht="13.8" hidden="false" customHeight="false" outlineLevel="0" collapsed="false">
      <c r="A48" s="30" t="s">
        <v>1385</v>
      </c>
      <c r="B48" s="31" t="n">
        <v>61245</v>
      </c>
      <c r="C48" s="30" t="n">
        <v>60124</v>
      </c>
      <c r="D48" s="30" t="n">
        <v>59249</v>
      </c>
      <c r="E48" s="31" t="n">
        <v>48472</v>
      </c>
      <c r="F48" s="31" t="n">
        <v>47151</v>
      </c>
      <c r="G48" s="31" t="n">
        <v>59992</v>
      </c>
      <c r="H48" s="31" t="n">
        <v>68210</v>
      </c>
      <c r="I48" s="31" t="n">
        <v>69933</v>
      </c>
    </row>
    <row r="49" customFormat="false" ht="13.8" hidden="false" customHeight="false" outlineLevel="0" collapsed="false">
      <c r="A49" s="30" t="s">
        <v>1386</v>
      </c>
      <c r="B49" s="31" t="n">
        <v>63743</v>
      </c>
      <c r="C49" s="30" t="n">
        <v>57897</v>
      </c>
      <c r="D49" s="30" t="n">
        <v>58717</v>
      </c>
      <c r="E49" s="31" t="n">
        <v>34703</v>
      </c>
      <c r="F49" s="31" t="n">
        <v>24962</v>
      </c>
      <c r="G49" s="31" t="n">
        <v>11056</v>
      </c>
      <c r="H49" s="31" t="n">
        <v>2719</v>
      </c>
      <c r="I49" s="31" t="n">
        <v>924</v>
      </c>
    </row>
    <row r="50" customFormat="false" ht="13.8" hidden="false" customHeight="false" outlineLevel="0" collapsed="false">
      <c r="A50" s="30" t="s">
        <v>1387</v>
      </c>
      <c r="B50" s="31" t="n">
        <v>58586</v>
      </c>
      <c r="C50" s="30" t="n">
        <v>57678</v>
      </c>
      <c r="D50" s="30" t="n">
        <v>58383</v>
      </c>
      <c r="E50" s="31" t="n">
        <v>57513</v>
      </c>
      <c r="F50" s="31" t="n">
        <v>67585</v>
      </c>
      <c r="G50" s="31" t="n">
        <v>68617</v>
      </c>
      <c r="H50" s="31" t="n">
        <v>69021</v>
      </c>
      <c r="I50" s="31" t="n">
        <v>69272</v>
      </c>
    </row>
    <row r="51" customFormat="false" ht="13.8" hidden="false" customHeight="false" outlineLevel="0" collapsed="false">
      <c r="A51" s="30" t="s">
        <v>1388</v>
      </c>
      <c r="B51" s="31" t="n">
        <v>60936</v>
      </c>
      <c r="C51" s="30" t="n">
        <v>57641</v>
      </c>
      <c r="D51" s="30" t="n">
        <v>58019</v>
      </c>
      <c r="E51" s="31" t="n">
        <v>23360</v>
      </c>
      <c r="F51" s="31" t="n">
        <v>3327</v>
      </c>
      <c r="G51" s="31" t="n">
        <v>1447</v>
      </c>
      <c r="H51" s="31" t="n">
        <v>1127</v>
      </c>
      <c r="I51" s="31" t="n">
        <v>765</v>
      </c>
    </row>
    <row r="52" customFormat="false" ht="13.8" hidden="false" customHeight="false" outlineLevel="0" collapsed="false">
      <c r="A52" s="30" t="s">
        <v>1389</v>
      </c>
      <c r="B52" s="31" t="n">
        <v>58435</v>
      </c>
      <c r="C52" s="30" t="n">
        <v>57257</v>
      </c>
      <c r="D52" s="30" t="n">
        <v>57404</v>
      </c>
      <c r="E52" s="31" t="n">
        <v>55622</v>
      </c>
      <c r="F52" s="31" t="n">
        <v>67454</v>
      </c>
      <c r="G52" s="31" t="n">
        <v>68068</v>
      </c>
      <c r="H52" s="31" t="n">
        <v>68455</v>
      </c>
      <c r="I52" s="31" t="n">
        <v>68761</v>
      </c>
    </row>
    <row r="53" customFormat="false" ht="13.8" hidden="false" customHeight="false" outlineLevel="0" collapsed="false">
      <c r="A53" s="30" t="s">
        <v>1390</v>
      </c>
      <c r="B53" s="31" t="n">
        <v>61431</v>
      </c>
      <c r="C53" s="30" t="n">
        <v>68415</v>
      </c>
      <c r="D53" s="30" t="n">
        <v>69747</v>
      </c>
      <c r="E53" s="31" t="n">
        <v>45587</v>
      </c>
      <c r="F53" s="31" t="n">
        <v>47628</v>
      </c>
      <c r="G53" s="31" t="n">
        <v>61856</v>
      </c>
      <c r="H53" s="31" t="n">
        <v>70206</v>
      </c>
      <c r="I53" s="31" t="n">
        <v>72095</v>
      </c>
    </row>
    <row r="54" customFormat="false" ht="13.8" hidden="false" customHeight="false" outlineLevel="0" collapsed="false">
      <c r="A54" s="30" t="s">
        <v>1391</v>
      </c>
      <c r="B54" s="31" t="n">
        <v>56718</v>
      </c>
      <c r="C54" s="30" t="n">
        <v>55547</v>
      </c>
      <c r="D54" s="30" t="n">
        <v>55162</v>
      </c>
      <c r="E54" s="31" t="n">
        <v>31858</v>
      </c>
      <c r="F54" s="31" t="n">
        <v>24196</v>
      </c>
      <c r="G54" s="31" t="n">
        <v>10643</v>
      </c>
      <c r="H54" s="31" t="n">
        <v>2629</v>
      </c>
      <c r="I54" s="31" t="n">
        <v>805</v>
      </c>
    </row>
    <row r="55" customFormat="false" ht="13.8" hidden="false" customHeight="false" outlineLevel="0" collapsed="false">
      <c r="A55" s="30" t="s">
        <v>1392</v>
      </c>
      <c r="B55" s="31" t="n">
        <v>54769</v>
      </c>
      <c r="C55" s="30" t="n">
        <v>53049</v>
      </c>
      <c r="D55" s="30" t="n">
        <v>53685</v>
      </c>
      <c r="E55" s="31" t="n">
        <v>52785</v>
      </c>
      <c r="F55" s="31" t="n">
        <v>63318</v>
      </c>
      <c r="G55" s="31" t="n">
        <v>64057</v>
      </c>
      <c r="H55" s="31" t="n">
        <v>64231</v>
      </c>
      <c r="I55" s="31" t="n">
        <v>64472</v>
      </c>
    </row>
    <row r="56" customFormat="false" ht="13.8" hidden="false" customHeight="false" outlineLevel="0" collapsed="false">
      <c r="A56" s="30" t="s">
        <v>1393</v>
      </c>
      <c r="B56" s="31" t="n">
        <v>55686</v>
      </c>
      <c r="C56" s="30" t="n">
        <v>51287</v>
      </c>
      <c r="D56" s="30" t="n">
        <v>51356</v>
      </c>
      <c r="E56" s="31" t="n">
        <v>20887</v>
      </c>
      <c r="F56" s="31" t="n">
        <v>3013</v>
      </c>
      <c r="G56" s="31" t="n">
        <v>1252</v>
      </c>
      <c r="H56" s="31" t="n">
        <v>965</v>
      </c>
      <c r="I56" s="31" t="n">
        <v>613</v>
      </c>
    </row>
    <row r="57" customFormat="false" ht="13.8" hidden="false" customHeight="false" outlineLevel="0" collapsed="false">
      <c r="A57" s="30" t="s">
        <v>1394</v>
      </c>
      <c r="B57" s="31" t="n">
        <v>51591</v>
      </c>
      <c r="C57" s="30" t="n">
        <v>50923</v>
      </c>
      <c r="D57" s="30" t="n">
        <v>52482</v>
      </c>
      <c r="E57" s="31" t="n">
        <v>51493</v>
      </c>
      <c r="F57" s="31" t="n">
        <v>62584</v>
      </c>
      <c r="G57" s="31" t="n">
        <v>63614</v>
      </c>
      <c r="H57" s="31" t="n">
        <v>63944</v>
      </c>
      <c r="I57" s="31" t="n">
        <v>64408</v>
      </c>
    </row>
    <row r="58" customFormat="false" ht="13.8" hidden="false" customHeight="false" outlineLevel="0" collapsed="false">
      <c r="A58" s="30" t="s">
        <v>1395</v>
      </c>
      <c r="B58" s="31" t="n">
        <v>53792</v>
      </c>
      <c r="C58" s="30" t="n">
        <v>50925</v>
      </c>
      <c r="D58" s="30" t="n">
        <v>49296</v>
      </c>
      <c r="E58" s="31" t="n">
        <v>46217</v>
      </c>
      <c r="F58" s="31" t="n">
        <v>46543</v>
      </c>
      <c r="G58" s="31" t="n">
        <v>59078</v>
      </c>
      <c r="H58" s="31" t="n">
        <v>67310</v>
      </c>
      <c r="I58" s="31" t="n">
        <v>68760</v>
      </c>
    </row>
    <row r="59" customFormat="false" ht="13.8" hidden="false" customHeight="false" outlineLevel="0" collapsed="false">
      <c r="A59" s="30" t="s">
        <v>1396</v>
      </c>
      <c r="B59" s="31" t="n">
        <v>50214</v>
      </c>
      <c r="C59" s="30" t="n">
        <v>48727</v>
      </c>
      <c r="D59" s="30" t="n">
        <v>49264</v>
      </c>
      <c r="E59" s="31" t="n">
        <v>29124</v>
      </c>
      <c r="F59" s="31" t="n">
        <v>24001</v>
      </c>
      <c r="G59" s="31" t="n">
        <v>10539</v>
      </c>
      <c r="H59" s="31" t="n">
        <v>2291</v>
      </c>
      <c r="I59" s="31" t="n">
        <v>733</v>
      </c>
    </row>
    <row r="60" customFormat="false" ht="13.8" hidden="false" customHeight="false" outlineLevel="0" collapsed="false">
      <c r="A60" s="30" t="s">
        <v>1397</v>
      </c>
      <c r="B60" s="31" t="n">
        <v>48169</v>
      </c>
      <c r="C60" s="30" t="n">
        <v>47244</v>
      </c>
      <c r="D60" s="30" t="n">
        <v>48587</v>
      </c>
      <c r="E60" s="31" t="n">
        <v>49961</v>
      </c>
      <c r="F60" s="31" t="n">
        <v>59491</v>
      </c>
      <c r="G60" s="31" t="n">
        <v>60365</v>
      </c>
      <c r="H60" s="31" t="n">
        <v>60546</v>
      </c>
      <c r="I60" s="31" t="n">
        <v>60792</v>
      </c>
    </row>
    <row r="61" customFormat="false" ht="13.8" hidden="false" customHeight="false" outlineLevel="0" collapsed="false">
      <c r="A61" s="30" t="s">
        <v>1398</v>
      </c>
      <c r="B61" s="31" t="n">
        <v>50812</v>
      </c>
      <c r="C61" s="30" t="n">
        <v>46279</v>
      </c>
      <c r="D61" s="30" t="n">
        <v>47954</v>
      </c>
      <c r="E61" s="31" t="n">
        <v>18408</v>
      </c>
      <c r="F61" s="31" t="n">
        <v>2710</v>
      </c>
      <c r="G61" s="31" t="n">
        <v>1019</v>
      </c>
      <c r="H61" s="31" t="n">
        <v>817</v>
      </c>
      <c r="I61" s="31" t="n">
        <v>542</v>
      </c>
    </row>
    <row r="62" customFormat="false" ht="13.8" hidden="false" customHeight="false" outlineLevel="0" collapsed="false">
      <c r="A62" s="30" t="s">
        <v>1399</v>
      </c>
      <c r="B62" s="31" t="n">
        <v>47314</v>
      </c>
      <c r="C62" s="30" t="n">
        <v>55475</v>
      </c>
      <c r="D62" s="30" t="n">
        <v>55816</v>
      </c>
      <c r="E62" s="31" t="n">
        <v>46629</v>
      </c>
      <c r="F62" s="31" t="n">
        <v>57562</v>
      </c>
      <c r="G62" s="31" t="n">
        <v>58454</v>
      </c>
      <c r="H62" s="31" t="n">
        <v>58764</v>
      </c>
      <c r="I62" s="31" t="n">
        <v>58987</v>
      </c>
    </row>
    <row r="63" customFormat="false" ht="13.8" hidden="false" customHeight="false" outlineLevel="0" collapsed="false">
      <c r="A63" s="30" t="s">
        <v>1400</v>
      </c>
      <c r="B63" s="31" t="n">
        <v>48982</v>
      </c>
      <c r="C63" s="30" t="n">
        <v>45367</v>
      </c>
      <c r="D63" s="30" t="n">
        <v>45207</v>
      </c>
      <c r="E63" s="31" t="n">
        <v>36942</v>
      </c>
      <c r="F63" s="31" t="n">
        <v>38324</v>
      </c>
      <c r="G63" s="31" t="n">
        <v>48004</v>
      </c>
      <c r="H63" s="31" t="n">
        <v>54526</v>
      </c>
      <c r="I63" s="31" t="n">
        <v>55895</v>
      </c>
    </row>
    <row r="64" customFormat="false" ht="13.8" hidden="false" customHeight="false" outlineLevel="0" collapsed="false">
      <c r="A64" s="30" t="s">
        <v>1401</v>
      </c>
      <c r="B64" s="31" t="n">
        <v>44683</v>
      </c>
      <c r="C64" s="30" t="n">
        <v>44565</v>
      </c>
      <c r="D64" s="30" t="n">
        <v>45274</v>
      </c>
      <c r="E64" s="31" t="n">
        <v>24396</v>
      </c>
      <c r="F64" s="31" t="n">
        <v>18740</v>
      </c>
      <c r="G64" s="31" t="n">
        <v>8431</v>
      </c>
      <c r="H64" s="31" t="n">
        <v>1925</v>
      </c>
      <c r="I64" s="31" t="n">
        <v>612</v>
      </c>
    </row>
    <row r="65" customFormat="false" ht="13.8" hidden="false" customHeight="false" outlineLevel="0" collapsed="false">
      <c r="A65" s="30" t="s">
        <v>1402</v>
      </c>
      <c r="B65" s="31" t="n">
        <v>47414</v>
      </c>
      <c r="C65" s="30" t="n">
        <v>44123</v>
      </c>
      <c r="D65" s="30" t="n">
        <v>44589</v>
      </c>
      <c r="E65" s="31" t="n">
        <v>44711</v>
      </c>
      <c r="F65" s="31" t="n">
        <v>53805</v>
      </c>
      <c r="G65" s="31" t="n">
        <v>54334</v>
      </c>
      <c r="H65" s="31" t="n">
        <v>54505</v>
      </c>
      <c r="I65" s="31" t="n">
        <v>54817</v>
      </c>
    </row>
    <row r="66" customFormat="false" ht="13.8" hidden="false" customHeight="false" outlineLevel="0" collapsed="false">
      <c r="A66" s="30" t="s">
        <v>1403</v>
      </c>
      <c r="B66" s="31" t="n">
        <v>44614</v>
      </c>
      <c r="C66" s="30" t="n">
        <v>43188</v>
      </c>
      <c r="D66" s="30" t="n">
        <v>42754</v>
      </c>
      <c r="E66" s="31" t="n">
        <v>16171</v>
      </c>
      <c r="F66" s="31" t="n">
        <v>2368</v>
      </c>
      <c r="G66" s="31" t="n">
        <v>921</v>
      </c>
      <c r="H66" s="31" t="n">
        <v>736</v>
      </c>
      <c r="I66" s="31" t="n">
        <v>543</v>
      </c>
    </row>
    <row r="67" customFormat="false" ht="13.8" hidden="false" customHeight="false" outlineLevel="0" collapsed="false">
      <c r="A67" s="30" t="s">
        <v>1404</v>
      </c>
      <c r="B67" s="31" t="n">
        <v>43268</v>
      </c>
      <c r="C67" s="30" t="n">
        <v>41532</v>
      </c>
      <c r="D67" s="30" t="n">
        <v>41843</v>
      </c>
      <c r="E67" s="31" t="n">
        <v>41912</v>
      </c>
      <c r="F67" s="31" t="n">
        <v>51622</v>
      </c>
      <c r="G67" s="31" t="n">
        <v>52263</v>
      </c>
      <c r="H67" s="31" t="n">
        <v>52428</v>
      </c>
      <c r="I67" s="31" t="n">
        <v>52706</v>
      </c>
    </row>
    <row r="68" customFormat="false" ht="13.8" hidden="false" customHeight="false" outlineLevel="0" collapsed="false">
      <c r="A68" s="30" t="s">
        <v>1405</v>
      </c>
      <c r="B68" s="31" t="n">
        <v>43722</v>
      </c>
      <c r="C68" s="30" t="n">
        <v>41163</v>
      </c>
      <c r="D68" s="30" t="n">
        <v>41509</v>
      </c>
      <c r="E68" s="31" t="n">
        <v>33883</v>
      </c>
      <c r="F68" s="31" t="n">
        <v>34516</v>
      </c>
      <c r="G68" s="31" t="n">
        <v>43650</v>
      </c>
      <c r="H68" s="31" t="n">
        <v>48946</v>
      </c>
      <c r="I68" s="31" t="n">
        <v>49960</v>
      </c>
    </row>
    <row r="69" customFormat="false" ht="13.8" hidden="false" customHeight="false" outlineLevel="0" collapsed="false">
      <c r="A69" s="30" t="s">
        <v>1406</v>
      </c>
      <c r="B69" s="31" t="n">
        <v>40510</v>
      </c>
      <c r="C69" s="30" t="n">
        <v>39145</v>
      </c>
      <c r="D69" s="30" t="n">
        <v>40196</v>
      </c>
      <c r="E69" s="31" t="n">
        <v>21452</v>
      </c>
      <c r="F69" s="31" t="n">
        <v>16741</v>
      </c>
      <c r="G69" s="31" t="n">
        <v>7026</v>
      </c>
      <c r="H69" s="31" t="n">
        <v>1593</v>
      </c>
      <c r="I69" s="31" t="n">
        <v>650</v>
      </c>
    </row>
    <row r="70" customFormat="false" ht="13.8" hidden="false" customHeight="false" outlineLevel="0" collapsed="false">
      <c r="A70" s="30" t="s">
        <v>1407</v>
      </c>
      <c r="B70" s="31" t="n">
        <v>41357</v>
      </c>
      <c r="C70" s="30" t="n">
        <v>45516</v>
      </c>
      <c r="D70" s="30" t="n">
        <v>47066</v>
      </c>
      <c r="E70" s="31" t="n">
        <v>42037</v>
      </c>
      <c r="F70" s="31" t="n">
        <v>50897</v>
      </c>
      <c r="G70" s="31" t="n">
        <v>51633</v>
      </c>
      <c r="H70" s="31" t="n">
        <v>51926</v>
      </c>
      <c r="I70" s="31" t="n">
        <v>52042</v>
      </c>
    </row>
    <row r="71" customFormat="false" ht="13.8" hidden="false" customHeight="false" outlineLevel="0" collapsed="false">
      <c r="A71" s="30" t="s">
        <v>1408</v>
      </c>
      <c r="B71" s="31" t="n">
        <v>38776</v>
      </c>
      <c r="C71" s="30" t="n">
        <v>38544</v>
      </c>
      <c r="D71" s="30" t="n">
        <v>38194</v>
      </c>
      <c r="E71" s="31" t="n">
        <v>14234</v>
      </c>
      <c r="F71" s="31" t="n">
        <v>2237</v>
      </c>
      <c r="G71" s="31" t="n">
        <v>936</v>
      </c>
      <c r="H71" s="31" t="n">
        <v>737</v>
      </c>
      <c r="I71" s="31" t="n">
        <v>456</v>
      </c>
    </row>
    <row r="72" customFormat="false" ht="13.8" hidden="false" customHeight="false" outlineLevel="0" collapsed="false">
      <c r="A72" s="30" t="s">
        <v>1409</v>
      </c>
      <c r="B72" s="31" t="n">
        <v>37894</v>
      </c>
      <c r="C72" s="30" t="n">
        <v>36879</v>
      </c>
      <c r="D72" s="30" t="n">
        <v>37452</v>
      </c>
      <c r="E72" s="31" t="n">
        <v>37795</v>
      </c>
      <c r="F72" s="31" t="n">
        <v>46166</v>
      </c>
      <c r="G72" s="31" t="n">
        <v>46991</v>
      </c>
      <c r="H72" s="31" t="n">
        <v>47087</v>
      </c>
      <c r="I72" s="31" t="n">
        <v>47356</v>
      </c>
    </row>
    <row r="73" customFormat="false" ht="13.8" hidden="false" customHeight="false" outlineLevel="0" collapsed="false">
      <c r="A73" s="30" t="s">
        <v>1410</v>
      </c>
      <c r="B73" s="31" t="n">
        <v>38131</v>
      </c>
      <c r="C73" s="30" t="n">
        <v>36807</v>
      </c>
      <c r="D73" s="30" t="n">
        <v>36442</v>
      </c>
      <c r="E73" s="31" t="n">
        <v>31375</v>
      </c>
      <c r="F73" s="31" t="n">
        <v>32391</v>
      </c>
      <c r="G73" s="31" t="n">
        <v>40763</v>
      </c>
      <c r="H73" s="31" t="n">
        <v>45501</v>
      </c>
      <c r="I73" s="31" t="n">
        <v>46387</v>
      </c>
    </row>
    <row r="74" customFormat="false" ht="13.8" hidden="false" customHeight="false" outlineLevel="0" collapsed="false">
      <c r="A74" s="30" t="s">
        <v>1411</v>
      </c>
      <c r="B74" s="31" t="n">
        <v>37236</v>
      </c>
      <c r="C74" s="30" t="n">
        <v>36184</v>
      </c>
      <c r="D74" s="30" t="n">
        <v>36059</v>
      </c>
      <c r="E74" s="31" t="n">
        <v>19135</v>
      </c>
      <c r="F74" s="31" t="n">
        <v>14703</v>
      </c>
      <c r="G74" s="31" t="n">
        <v>6158</v>
      </c>
      <c r="H74" s="31" t="n">
        <v>1384</v>
      </c>
      <c r="I74" s="31" t="n">
        <v>541</v>
      </c>
    </row>
    <row r="75" customFormat="false" ht="13.8" hidden="false" customHeight="false" outlineLevel="0" collapsed="false">
      <c r="A75" s="30" t="s">
        <v>1412</v>
      </c>
      <c r="B75" s="31" t="n">
        <v>37671</v>
      </c>
      <c r="C75" s="30" t="n">
        <v>35201</v>
      </c>
      <c r="D75" s="30" t="n">
        <v>35960</v>
      </c>
      <c r="E75" s="31" t="n">
        <v>36101</v>
      </c>
      <c r="F75" s="31" t="n">
        <v>43973</v>
      </c>
      <c r="G75" s="31" t="n">
        <v>44423</v>
      </c>
      <c r="H75" s="31" t="n">
        <v>44600</v>
      </c>
      <c r="I75" s="31" t="n">
        <v>44756</v>
      </c>
    </row>
    <row r="76" customFormat="false" ht="13.8" hidden="false" customHeight="false" outlineLevel="0" collapsed="false">
      <c r="A76" s="30" t="s">
        <v>1413</v>
      </c>
      <c r="B76" s="31" t="n">
        <v>35678</v>
      </c>
      <c r="C76" s="30" t="n">
        <v>34558</v>
      </c>
      <c r="D76" s="30" t="n">
        <v>35113</v>
      </c>
      <c r="E76" s="31" t="n">
        <v>12153</v>
      </c>
      <c r="F76" s="31" t="n">
        <v>1806</v>
      </c>
      <c r="G76" s="31" t="n">
        <v>828</v>
      </c>
      <c r="H76" s="31" t="n">
        <v>622</v>
      </c>
      <c r="I76" s="31" t="n">
        <v>448</v>
      </c>
    </row>
    <row r="77" customFormat="false" ht="13.8" hidden="false" customHeight="false" outlineLevel="0" collapsed="false">
      <c r="A77" s="30" t="s">
        <v>1414</v>
      </c>
      <c r="B77" s="31" t="n">
        <v>36301</v>
      </c>
      <c r="C77" s="30" t="n">
        <v>34735</v>
      </c>
      <c r="D77" s="30" t="n">
        <v>35089</v>
      </c>
      <c r="E77" s="31" t="n">
        <v>34361</v>
      </c>
      <c r="F77" s="31" t="n">
        <v>42561</v>
      </c>
      <c r="G77" s="31" t="n">
        <v>43233</v>
      </c>
      <c r="H77" s="31" t="n">
        <v>43449</v>
      </c>
      <c r="I77" s="31" t="n">
        <v>43621</v>
      </c>
    </row>
    <row r="78" customFormat="false" ht="13.8" hidden="false" customHeight="false" outlineLevel="0" collapsed="false">
      <c r="A78" s="30" t="s">
        <v>1415</v>
      </c>
      <c r="B78" s="31" t="n">
        <v>34279</v>
      </c>
      <c r="C78" s="30" t="n">
        <v>40474</v>
      </c>
      <c r="D78" s="30" t="n">
        <v>40716</v>
      </c>
      <c r="E78" s="31" t="n">
        <v>28387</v>
      </c>
      <c r="F78" s="31" t="n">
        <v>29673</v>
      </c>
      <c r="G78" s="31" t="n">
        <v>36398</v>
      </c>
      <c r="H78" s="31" t="n">
        <v>40103</v>
      </c>
      <c r="I78" s="31" t="n">
        <v>40872</v>
      </c>
    </row>
    <row r="79" customFormat="false" ht="13.8" hidden="false" customHeight="false" outlineLevel="0" collapsed="false">
      <c r="A79" s="30" t="s">
        <v>1416</v>
      </c>
      <c r="B79" s="31" t="n">
        <v>33030</v>
      </c>
      <c r="C79" s="30" t="n">
        <v>32380</v>
      </c>
      <c r="D79" s="30" t="n">
        <v>32187</v>
      </c>
      <c r="E79" s="31" t="n">
        <v>15579</v>
      </c>
      <c r="F79" s="31" t="n">
        <v>12124</v>
      </c>
      <c r="G79" s="31" t="n">
        <v>5010</v>
      </c>
      <c r="H79" s="31" t="n">
        <v>1259</v>
      </c>
      <c r="I79" s="31" t="n">
        <v>459</v>
      </c>
    </row>
    <row r="80" customFormat="false" ht="13.8" hidden="false" customHeight="false" outlineLevel="0" collapsed="false">
      <c r="A80" s="30" t="s">
        <v>1417</v>
      </c>
      <c r="B80" s="31" t="n">
        <v>34894</v>
      </c>
      <c r="C80" s="30" t="n">
        <v>31749</v>
      </c>
      <c r="D80" s="30" t="n">
        <v>31976</v>
      </c>
      <c r="E80" s="31" t="n">
        <v>31553</v>
      </c>
      <c r="F80" s="31" t="n">
        <v>37334</v>
      </c>
      <c r="G80" s="31" t="n">
        <v>37797</v>
      </c>
      <c r="H80" s="31" t="n">
        <v>37908</v>
      </c>
      <c r="I80" s="31" t="n">
        <v>38078</v>
      </c>
    </row>
    <row r="81" customFormat="false" ht="13.8" hidden="false" customHeight="false" outlineLevel="0" collapsed="false">
      <c r="A81" s="30" t="s">
        <v>1418</v>
      </c>
      <c r="B81" s="31" t="n">
        <v>34468</v>
      </c>
      <c r="C81" s="30" t="n">
        <v>34586</v>
      </c>
      <c r="D81" s="30" t="n">
        <v>31966</v>
      </c>
      <c r="E81" s="31" t="n">
        <v>9832</v>
      </c>
      <c r="F81" s="31" t="n">
        <v>1447</v>
      </c>
      <c r="G81" s="31" t="n">
        <v>728</v>
      </c>
      <c r="H81" s="31" t="n">
        <v>532</v>
      </c>
      <c r="I81" s="31" t="n">
        <v>384</v>
      </c>
    </row>
    <row r="82" customFormat="false" ht="13.8" hidden="false" customHeight="false" outlineLevel="0" collapsed="false">
      <c r="A82" s="30" t="s">
        <v>1419</v>
      </c>
      <c r="B82" s="31" t="n">
        <v>34328</v>
      </c>
      <c r="C82" s="30" t="n">
        <v>31540</v>
      </c>
      <c r="D82" s="30" t="n">
        <v>31100</v>
      </c>
      <c r="E82" s="31" t="n">
        <v>29285</v>
      </c>
      <c r="F82" s="31" t="n">
        <v>35919</v>
      </c>
      <c r="G82" s="31" t="n">
        <v>36410</v>
      </c>
      <c r="H82" s="31" t="n">
        <v>36490</v>
      </c>
      <c r="I82" s="31" t="n">
        <v>36731</v>
      </c>
    </row>
    <row r="83" customFormat="false" ht="13.8" hidden="false" customHeight="false" outlineLevel="0" collapsed="false">
      <c r="A83" s="30" t="s">
        <v>1420</v>
      </c>
      <c r="B83" s="31" t="n">
        <v>29790</v>
      </c>
      <c r="C83" s="30" t="n">
        <v>30849</v>
      </c>
      <c r="D83" s="30" t="n">
        <v>31802</v>
      </c>
      <c r="E83" s="31" t="n">
        <v>26047</v>
      </c>
      <c r="F83" s="31" t="n">
        <v>27413</v>
      </c>
      <c r="G83" s="31" t="n">
        <v>33218</v>
      </c>
      <c r="H83" s="31" t="n">
        <v>36199</v>
      </c>
      <c r="I83" s="31" t="n">
        <v>36725</v>
      </c>
    </row>
    <row r="84" customFormat="false" ht="13.8" hidden="false" customHeight="false" outlineLevel="0" collapsed="false">
      <c r="A84" s="30" t="s">
        <v>1421</v>
      </c>
      <c r="B84" s="31" t="n">
        <v>31688</v>
      </c>
      <c r="C84" s="30" t="n">
        <v>28552</v>
      </c>
      <c r="D84" s="30" t="n">
        <v>33068</v>
      </c>
      <c r="E84" s="31" t="n">
        <v>12914</v>
      </c>
      <c r="F84" s="31" t="n">
        <v>10034</v>
      </c>
      <c r="G84" s="31" t="n">
        <v>3829</v>
      </c>
      <c r="H84" s="31" t="n">
        <v>923</v>
      </c>
      <c r="I84" s="31" t="n">
        <v>387</v>
      </c>
    </row>
    <row r="85" customFormat="false" ht="13.8" hidden="false" customHeight="false" outlineLevel="0" collapsed="false">
      <c r="A85" s="30" t="s">
        <v>1422</v>
      </c>
      <c r="B85" s="31" t="n">
        <v>29059</v>
      </c>
      <c r="C85" s="30" t="n">
        <v>28620</v>
      </c>
      <c r="D85" s="30" t="n">
        <v>28907</v>
      </c>
      <c r="E85" s="31" t="n">
        <v>29850</v>
      </c>
      <c r="F85" s="31" t="n">
        <v>35144</v>
      </c>
      <c r="G85" s="31" t="n">
        <v>35474</v>
      </c>
      <c r="H85" s="31" t="n">
        <v>35555</v>
      </c>
      <c r="I85" s="31" t="n">
        <v>35740</v>
      </c>
    </row>
    <row r="86" customFormat="false" ht="13.8" hidden="false" customHeight="false" outlineLevel="0" collapsed="false">
      <c r="A86" s="30" t="s">
        <v>1423</v>
      </c>
      <c r="B86" s="31" t="n">
        <v>26701</v>
      </c>
      <c r="C86" s="30" t="n">
        <v>26238</v>
      </c>
      <c r="D86" s="30" t="n">
        <v>26895</v>
      </c>
      <c r="E86" s="31" t="n">
        <v>7946</v>
      </c>
      <c r="F86" s="31" t="n">
        <v>1267</v>
      </c>
      <c r="G86" s="31" t="n">
        <v>557</v>
      </c>
      <c r="H86" s="31" t="n">
        <v>459</v>
      </c>
      <c r="I86" s="31" t="n">
        <v>337</v>
      </c>
    </row>
    <row r="87" customFormat="false" ht="13.8" hidden="false" customHeight="false" outlineLevel="0" collapsed="false">
      <c r="A87" s="30" t="s">
        <v>1424</v>
      </c>
      <c r="B87" s="31" t="n">
        <v>27014</v>
      </c>
      <c r="C87" s="30" t="n">
        <v>30564</v>
      </c>
      <c r="D87" s="30" t="n">
        <v>31372</v>
      </c>
      <c r="E87" s="31" t="n">
        <v>27369</v>
      </c>
      <c r="F87" s="31" t="n">
        <v>33208</v>
      </c>
      <c r="G87" s="31" t="n">
        <v>33593</v>
      </c>
      <c r="H87" s="31" t="n">
        <v>33724</v>
      </c>
      <c r="I87" s="31" t="n">
        <v>33838</v>
      </c>
    </row>
    <row r="88" customFormat="false" ht="13.8" hidden="false" customHeight="false" outlineLevel="0" collapsed="false">
      <c r="A88" s="30" t="s">
        <v>1425</v>
      </c>
      <c r="B88" s="31" t="n">
        <v>25252</v>
      </c>
      <c r="C88" s="30" t="n">
        <v>24208</v>
      </c>
      <c r="D88" s="30" t="n">
        <v>25617</v>
      </c>
      <c r="E88" s="31" t="n">
        <v>21915</v>
      </c>
      <c r="F88" s="31" t="n">
        <v>23400</v>
      </c>
      <c r="G88" s="31" t="n">
        <v>28195</v>
      </c>
      <c r="H88" s="31" t="n">
        <v>30185</v>
      </c>
      <c r="I88" s="31" t="n">
        <v>30542</v>
      </c>
    </row>
    <row r="89" customFormat="false" ht="13.8" hidden="false" customHeight="false" outlineLevel="0" collapsed="false">
      <c r="A89" s="30" t="s">
        <v>1426</v>
      </c>
      <c r="B89" s="31" t="n">
        <v>25948</v>
      </c>
      <c r="C89" s="30" t="n">
        <v>24648</v>
      </c>
      <c r="D89" s="30" t="n">
        <v>24641</v>
      </c>
      <c r="E89" s="31" t="n">
        <v>9574</v>
      </c>
      <c r="F89" s="31" t="n">
        <v>7622</v>
      </c>
      <c r="G89" s="31" t="n">
        <v>2803</v>
      </c>
      <c r="H89" s="31" t="n">
        <v>680</v>
      </c>
      <c r="I89" s="31" t="n">
        <v>335</v>
      </c>
    </row>
    <row r="90" customFormat="false" ht="13.8" hidden="false" customHeight="false" outlineLevel="0" collapsed="false">
      <c r="A90" s="30" t="s">
        <v>1427</v>
      </c>
      <c r="B90" s="31" t="n">
        <v>24148</v>
      </c>
      <c r="C90" s="30" t="n">
        <v>23490</v>
      </c>
      <c r="D90" s="30" t="n">
        <v>23725</v>
      </c>
      <c r="E90" s="31" t="n">
        <v>22553</v>
      </c>
      <c r="F90" s="31" t="n">
        <v>26036</v>
      </c>
      <c r="G90" s="31" t="n">
        <v>26383</v>
      </c>
      <c r="H90" s="31" t="n">
        <v>26502</v>
      </c>
      <c r="I90" s="31" t="n">
        <v>26605</v>
      </c>
    </row>
    <row r="91" customFormat="false" ht="13.8" hidden="false" customHeight="false" outlineLevel="0" collapsed="false">
      <c r="A91" s="30" t="s">
        <v>1428</v>
      </c>
      <c r="B91" s="31" t="n">
        <v>22995</v>
      </c>
      <c r="C91" s="30" t="n">
        <v>22133</v>
      </c>
      <c r="D91" s="30" t="n">
        <v>22916</v>
      </c>
      <c r="E91" s="31" t="n">
        <v>5656</v>
      </c>
      <c r="F91" s="31" t="n">
        <v>986</v>
      </c>
      <c r="G91" s="31" t="n">
        <v>486</v>
      </c>
      <c r="H91" s="31" t="n">
        <v>362</v>
      </c>
      <c r="I91" s="31" t="n">
        <v>256</v>
      </c>
    </row>
    <row r="92" customFormat="false" ht="13.8" hidden="false" customHeight="false" outlineLevel="0" collapsed="false">
      <c r="A92" s="30" t="s">
        <v>1429</v>
      </c>
      <c r="B92" s="31" t="n">
        <v>22992</v>
      </c>
      <c r="C92" s="30" t="n">
        <v>21697</v>
      </c>
      <c r="D92" s="30" t="n">
        <v>22360</v>
      </c>
      <c r="E92" s="31" t="n">
        <v>23227</v>
      </c>
      <c r="F92" s="31" t="n">
        <v>27652</v>
      </c>
      <c r="G92" s="31" t="n">
        <v>28008</v>
      </c>
      <c r="H92" s="31" t="n">
        <v>28096</v>
      </c>
      <c r="I92" s="31" t="n">
        <v>28208</v>
      </c>
    </row>
    <row r="93" customFormat="false" ht="13.8" hidden="false" customHeight="false" outlineLevel="0" collapsed="false">
      <c r="A93" s="30" t="s">
        <v>1430</v>
      </c>
      <c r="B93" s="31" t="n">
        <v>21528</v>
      </c>
      <c r="C93" s="30" t="n">
        <v>21690</v>
      </c>
      <c r="D93" s="30" t="n">
        <v>21873</v>
      </c>
      <c r="E93" s="31" t="n">
        <v>20468</v>
      </c>
      <c r="F93" s="31" t="n">
        <v>22072</v>
      </c>
      <c r="G93" s="31" t="n">
        <v>25652</v>
      </c>
      <c r="H93" s="31" t="n">
        <v>26977</v>
      </c>
      <c r="I93" s="31" t="n">
        <v>27132</v>
      </c>
    </row>
    <row r="94" customFormat="false" ht="13.8" hidden="false" customHeight="false" outlineLevel="0" collapsed="false">
      <c r="A94" s="30" t="s">
        <v>1431</v>
      </c>
      <c r="B94" s="31" t="n">
        <v>22506</v>
      </c>
      <c r="C94" s="30" t="n">
        <v>20809</v>
      </c>
      <c r="D94" s="30" t="n">
        <v>21392</v>
      </c>
      <c r="E94" s="31" t="n">
        <v>6878</v>
      </c>
      <c r="F94" s="31" t="n">
        <v>5545</v>
      </c>
      <c r="G94" s="31" t="n">
        <v>1858</v>
      </c>
      <c r="H94" s="31" t="n">
        <v>535</v>
      </c>
      <c r="I94" s="31" t="n">
        <v>313</v>
      </c>
    </row>
    <row r="95" customFormat="false" ht="13.8" hidden="false" customHeight="false" outlineLevel="0" collapsed="false">
      <c r="A95" s="30" t="s">
        <v>1432</v>
      </c>
      <c r="B95" s="31" t="n">
        <v>20781</v>
      </c>
      <c r="C95" s="30" t="n">
        <v>24635</v>
      </c>
      <c r="D95" s="30" t="n">
        <v>24508</v>
      </c>
      <c r="E95" s="31" t="n">
        <v>22440</v>
      </c>
      <c r="F95" s="31" t="n">
        <v>26098</v>
      </c>
      <c r="G95" s="31" t="n">
        <v>26432</v>
      </c>
      <c r="H95" s="31" t="n">
        <v>26470</v>
      </c>
      <c r="I95" s="31" t="n">
        <v>26517</v>
      </c>
    </row>
    <row r="96" customFormat="false" ht="13.8" hidden="false" customHeight="false" outlineLevel="0" collapsed="false">
      <c r="A96" s="30" t="s">
        <v>1433</v>
      </c>
      <c r="B96" s="31" t="n">
        <v>20262</v>
      </c>
      <c r="C96" s="30" t="n">
        <v>19857</v>
      </c>
      <c r="D96" s="30" t="n">
        <v>19970</v>
      </c>
      <c r="E96" s="31" t="n">
        <v>3629</v>
      </c>
      <c r="F96" s="31" t="n">
        <v>772</v>
      </c>
      <c r="G96" s="31" t="n">
        <v>417</v>
      </c>
      <c r="H96" s="31" t="n">
        <v>316</v>
      </c>
      <c r="I96" s="31" t="n">
        <v>207</v>
      </c>
    </row>
    <row r="97" customFormat="false" ht="13.8" hidden="false" customHeight="false" outlineLevel="0" collapsed="false">
      <c r="A97" s="30" t="s">
        <v>1434</v>
      </c>
      <c r="B97" s="31" t="n">
        <v>18396</v>
      </c>
      <c r="C97" s="30" t="n">
        <v>17521</v>
      </c>
      <c r="D97" s="30" t="n">
        <v>18295</v>
      </c>
      <c r="E97" s="31" t="n">
        <v>16568</v>
      </c>
      <c r="F97" s="31" t="n">
        <v>19093</v>
      </c>
      <c r="G97" s="31" t="n">
        <v>19372</v>
      </c>
      <c r="H97" s="31" t="n">
        <v>19467</v>
      </c>
      <c r="I97" s="31" t="n">
        <v>19489</v>
      </c>
    </row>
    <row r="98" customFormat="false" ht="13.8" hidden="false" customHeight="false" outlineLevel="0" collapsed="false">
      <c r="A98" s="30" t="s">
        <v>1435</v>
      </c>
      <c r="B98" s="31" t="n">
        <v>18036</v>
      </c>
      <c r="C98" s="30" t="n">
        <v>17937</v>
      </c>
      <c r="D98" s="30" t="n">
        <v>17959</v>
      </c>
      <c r="E98" s="31" t="n">
        <v>14665</v>
      </c>
      <c r="F98" s="31" t="n">
        <v>16135</v>
      </c>
      <c r="G98" s="31" t="n">
        <v>17744</v>
      </c>
      <c r="H98" s="31" t="n">
        <v>18324</v>
      </c>
      <c r="I98" s="31" t="n">
        <v>18380</v>
      </c>
    </row>
    <row r="99" customFormat="false" ht="13.8" hidden="false" customHeight="false" outlineLevel="0" collapsed="false">
      <c r="A99" s="30" t="s">
        <v>1436</v>
      </c>
      <c r="B99" s="31" t="n">
        <v>17033</v>
      </c>
      <c r="C99" s="30" t="n">
        <v>16339</v>
      </c>
      <c r="D99" s="30" t="n">
        <v>17458</v>
      </c>
      <c r="E99" s="31" t="n">
        <v>3513</v>
      </c>
      <c r="F99" s="31" t="n">
        <v>2596</v>
      </c>
      <c r="G99" s="31" t="n">
        <v>1012</v>
      </c>
      <c r="H99" s="31" t="n">
        <v>404</v>
      </c>
      <c r="I99" s="31" t="n">
        <v>282</v>
      </c>
    </row>
    <row r="100" customFormat="false" ht="13.8" hidden="false" customHeight="false" outlineLevel="0" collapsed="false">
      <c r="A100" s="30" t="s">
        <v>1437</v>
      </c>
      <c r="B100" s="31" t="n">
        <v>14629</v>
      </c>
      <c r="C100" s="30" t="n">
        <v>14240</v>
      </c>
      <c r="D100" s="30" t="n">
        <v>15925</v>
      </c>
      <c r="E100" s="31" t="n">
        <v>14571</v>
      </c>
      <c r="F100" s="31" t="n">
        <v>16590</v>
      </c>
      <c r="G100" s="31" t="n">
        <v>16725</v>
      </c>
      <c r="H100" s="31" t="n">
        <v>16795</v>
      </c>
      <c r="I100" s="31" t="n">
        <v>16771</v>
      </c>
    </row>
    <row r="101" customFormat="false" ht="13.8" hidden="false" customHeight="false" outlineLevel="0" collapsed="false">
      <c r="A101" s="30" t="s">
        <v>1438</v>
      </c>
      <c r="B101" s="31" t="n">
        <v>14755</v>
      </c>
      <c r="C101" s="30" t="n">
        <v>12741</v>
      </c>
      <c r="D101" s="30" t="n">
        <v>14185</v>
      </c>
      <c r="E101" s="31" t="n">
        <v>2257</v>
      </c>
      <c r="F101" s="31" t="n">
        <v>736</v>
      </c>
      <c r="G101" s="31" t="n">
        <v>472</v>
      </c>
      <c r="H101" s="31" t="n">
        <v>400</v>
      </c>
      <c r="I101" s="31" t="n">
        <v>354</v>
      </c>
    </row>
    <row r="102" customFormat="false" ht="13.8" hidden="false" customHeight="false" outlineLevel="0" collapsed="false">
      <c r="A102" s="30" t="s">
        <v>1439</v>
      </c>
      <c r="B102" s="31" t="n">
        <v>12169</v>
      </c>
      <c r="C102" s="30" t="n">
        <v>11036</v>
      </c>
      <c r="D102" s="30" t="n">
        <v>14563</v>
      </c>
      <c r="E102" s="31" t="n">
        <v>13771</v>
      </c>
      <c r="F102" s="31" t="n">
        <v>15778</v>
      </c>
      <c r="G102" s="31" t="n">
        <v>15987</v>
      </c>
      <c r="H102" s="31" t="n">
        <v>15965</v>
      </c>
      <c r="I102" s="31" t="n">
        <v>15921</v>
      </c>
    </row>
    <row r="103" customFormat="false" ht="13.8" hidden="false" customHeight="false" outlineLevel="0" collapsed="false">
      <c r="A103" s="30" t="s">
        <v>1440</v>
      </c>
      <c r="B103" s="31" t="n">
        <v>41409</v>
      </c>
      <c r="C103" s="30" t="n">
        <v>38043</v>
      </c>
      <c r="D103" s="30" t="n">
        <v>46355</v>
      </c>
      <c r="E103" s="31" t="n">
        <v>36692</v>
      </c>
      <c r="F103" s="31" t="n">
        <v>38252</v>
      </c>
      <c r="G103" s="31" t="n">
        <v>38384</v>
      </c>
      <c r="H103" s="31" t="n">
        <v>37673</v>
      </c>
      <c r="I103" s="31" t="n">
        <v>36890</v>
      </c>
    </row>
    <row r="104" customFormat="false" ht="13.8" hidden="false" customHeight="false" outlineLevel="0" collapsed="false">
      <c r="A104" s="25"/>
      <c r="B104" s="25"/>
      <c r="C104" s="25"/>
      <c r="D104" s="25"/>
    </row>
    <row r="105" customFormat="false" ht="13.8" hidden="false" customHeight="false" outlineLevel="0" collapsed="false">
      <c r="A105" s="25"/>
      <c r="B105" s="25"/>
      <c r="C105" s="25"/>
      <c r="D105" s="25"/>
      <c r="E105" s="25"/>
      <c r="F105" s="25"/>
      <c r="G105" s="25"/>
      <c r="H105" s="25"/>
      <c r="I105" s="25"/>
    </row>
    <row r="106" customFormat="false" ht="13.8" hidden="false" customHeight="false" outlineLevel="0" collapsed="false">
      <c r="A106" s="25"/>
      <c r="B106" s="25"/>
      <c r="C106" s="25"/>
      <c r="D106" s="25"/>
      <c r="E106" s="25"/>
      <c r="F106" s="25"/>
      <c r="G106" s="25"/>
      <c r="H106" s="25"/>
      <c r="I106" s="25"/>
    </row>
    <row r="107" customFormat="false" ht="13.8" hidden="false" customHeight="false" outlineLevel="0" collapsed="false">
      <c r="A107" s="25"/>
      <c r="B107" s="25"/>
      <c r="C107" s="25"/>
      <c r="D107" s="25"/>
      <c r="E107" s="25"/>
      <c r="F107" s="25"/>
      <c r="G107" s="25"/>
      <c r="H107" s="25"/>
      <c r="I107" s="25"/>
    </row>
    <row r="108" customFormat="false" ht="13.8" hidden="false" customHeight="false" outlineLevel="0" collapsed="false">
      <c r="A108" s="25"/>
      <c r="B108" s="25"/>
      <c r="C108" s="25"/>
      <c r="D108" s="25"/>
      <c r="E108" s="25"/>
      <c r="F108" s="25"/>
      <c r="G108" s="25"/>
      <c r="H108" s="25"/>
      <c r="I108" s="25"/>
    </row>
    <row r="109" customFormat="false" ht="13.8" hidden="false" customHeight="false" outlineLevel="0" collapsed="false">
      <c r="A109" s="25"/>
      <c r="B109" s="25"/>
      <c r="C109" s="25"/>
      <c r="D109" s="25"/>
      <c r="E109" s="25"/>
      <c r="F109" s="25"/>
      <c r="G109" s="25"/>
      <c r="H109" s="25"/>
      <c r="I109" s="25"/>
    </row>
    <row r="110" customFormat="false" ht="13.8" hidden="false" customHeight="false" outlineLevel="0" collapsed="false">
      <c r="A110" s="25"/>
      <c r="B110" s="25"/>
      <c r="C110" s="25"/>
      <c r="D110" s="25"/>
      <c r="E110" s="25"/>
      <c r="F110" s="25"/>
      <c r="G110" s="25"/>
      <c r="H110" s="25"/>
      <c r="I110" s="25"/>
    </row>
    <row r="111" customFormat="false" ht="13.8" hidden="false" customHeight="false" outlineLevel="0" collapsed="false">
      <c r="A111" s="25"/>
      <c r="B111" s="25"/>
      <c r="C111" s="25"/>
      <c r="D111" s="25"/>
      <c r="E111" s="25"/>
      <c r="F111" s="25"/>
      <c r="G111" s="25"/>
      <c r="H111" s="25"/>
      <c r="I111" s="25"/>
    </row>
    <row r="112" customFormat="false" ht="13.8" hidden="false" customHeight="false" outlineLevel="0" collapsed="false">
      <c r="A112" s="25"/>
      <c r="B112" s="25"/>
      <c r="C112" s="25"/>
      <c r="D112" s="25"/>
      <c r="E112" s="25"/>
      <c r="F112" s="25"/>
      <c r="G112" s="25"/>
      <c r="H112" s="25"/>
      <c r="I112" s="25"/>
    </row>
    <row r="113" customFormat="false" ht="13.8" hidden="false" customHeight="false" outlineLevel="0" collapsed="false">
      <c r="A113" s="25"/>
      <c r="B113" s="25"/>
      <c r="C113" s="25"/>
      <c r="D113" s="25"/>
      <c r="E113" s="25"/>
      <c r="F113" s="25"/>
      <c r="G113" s="25"/>
      <c r="H113" s="25"/>
      <c r="I113" s="25"/>
    </row>
    <row r="114" customFormat="false" ht="13.8" hidden="false" customHeight="false" outlineLevel="0" collapsed="false">
      <c r="A114" s="25"/>
      <c r="B114" s="25"/>
      <c r="C114" s="25"/>
      <c r="D114" s="25"/>
      <c r="E114" s="25"/>
      <c r="F114" s="25"/>
      <c r="G114" s="25"/>
      <c r="H114" s="25"/>
      <c r="I114" s="25"/>
    </row>
    <row r="115" customFormat="false" ht="13.8" hidden="false" customHeight="false" outlineLevel="0" collapsed="false">
      <c r="A115" s="25"/>
      <c r="B115" s="25"/>
      <c r="C115" s="25"/>
      <c r="D115" s="25"/>
      <c r="E115" s="25"/>
      <c r="F115" s="25"/>
      <c r="G115" s="25"/>
      <c r="H115" s="25"/>
      <c r="I115" s="25"/>
    </row>
    <row r="116" customFormat="false" ht="13.8" hidden="false" customHeight="false" outlineLevel="0" collapsed="false">
      <c r="A116" s="25"/>
      <c r="B116" s="25"/>
      <c r="C116" s="25"/>
      <c r="D116" s="25"/>
      <c r="E116" s="25"/>
      <c r="F116" s="25"/>
      <c r="G116" s="25"/>
      <c r="H116" s="25"/>
      <c r="I116" s="25"/>
    </row>
    <row r="117" customFormat="false" ht="13.8" hidden="false" customHeight="false" outlineLevel="0" collapsed="false">
      <c r="A117" s="25"/>
      <c r="B117" s="25"/>
      <c r="C117" s="25"/>
      <c r="D117" s="25"/>
      <c r="E117" s="25"/>
      <c r="F117" s="25"/>
      <c r="G117" s="25"/>
      <c r="H117" s="25"/>
      <c r="I117" s="25"/>
    </row>
    <row r="118" customFormat="false" ht="13.8" hidden="false" customHeight="false" outlineLevel="0" collapsed="false">
      <c r="A118" s="25"/>
      <c r="B118" s="25"/>
      <c r="C118" s="25"/>
      <c r="D118" s="25"/>
      <c r="E118" s="25"/>
      <c r="F118" s="25"/>
      <c r="G118" s="25"/>
      <c r="H118" s="25"/>
      <c r="I118" s="25"/>
    </row>
    <row r="119" customFormat="false" ht="13.8" hidden="false" customHeight="false" outlineLevel="0" collapsed="false">
      <c r="A119" s="25"/>
      <c r="B119" s="25"/>
      <c r="C119" s="25"/>
      <c r="D119" s="25"/>
      <c r="E119" s="25"/>
      <c r="F119" s="25"/>
      <c r="G119" s="25"/>
      <c r="H119" s="25"/>
      <c r="I119" s="25"/>
    </row>
    <row r="120" customFormat="false" ht="13.8" hidden="false" customHeight="false" outlineLevel="0" collapsed="false">
      <c r="A120" s="25"/>
      <c r="B120" s="25"/>
      <c r="C120" s="25"/>
      <c r="D120" s="25"/>
      <c r="E120" s="25"/>
      <c r="F120" s="25"/>
      <c r="G120" s="25"/>
      <c r="H120" s="25"/>
      <c r="I120" s="25"/>
    </row>
    <row r="121" customFormat="false" ht="13.8" hidden="false" customHeight="false" outlineLevel="0" collapsed="false">
      <c r="A121" s="25"/>
      <c r="B121" s="25"/>
      <c r="C121" s="25"/>
      <c r="D121" s="25"/>
      <c r="E121" s="25"/>
      <c r="F121" s="25"/>
      <c r="G121" s="25"/>
      <c r="H121" s="25"/>
      <c r="I121" s="25"/>
    </row>
    <row r="122" customFormat="false" ht="13.8" hidden="false" customHeight="false" outlineLevel="0" collapsed="false">
      <c r="A122" s="25"/>
      <c r="B122" s="25"/>
      <c r="C122" s="25"/>
      <c r="D122" s="25"/>
      <c r="E122" s="25"/>
      <c r="F122" s="25"/>
      <c r="G122" s="25"/>
      <c r="H122" s="25"/>
      <c r="I122" s="25"/>
    </row>
    <row r="123" customFormat="false" ht="13.8" hidden="false" customHeight="false" outlineLevel="0" collapsed="false">
      <c r="A123" s="25"/>
      <c r="B123" s="25"/>
      <c r="C123" s="25"/>
      <c r="D123" s="25"/>
      <c r="E123" s="25"/>
      <c r="F123" s="25"/>
      <c r="G123" s="25"/>
      <c r="H123" s="25"/>
      <c r="I123" s="25"/>
    </row>
    <row r="124" customFormat="false" ht="13.8" hidden="false" customHeight="false" outlineLevel="0" collapsed="false">
      <c r="A124" s="25"/>
      <c r="B124" s="25"/>
      <c r="C124" s="25"/>
      <c r="D124" s="25"/>
      <c r="E124" s="25"/>
      <c r="F124" s="25"/>
      <c r="G124" s="25"/>
      <c r="H124" s="25"/>
      <c r="I124" s="25"/>
    </row>
    <row r="125" customFormat="false" ht="13.8" hidden="false" customHeight="false" outlineLevel="0" collapsed="false">
      <c r="A125" s="25"/>
      <c r="B125" s="25"/>
      <c r="C125" s="25"/>
      <c r="D125" s="25"/>
      <c r="E125" s="25"/>
      <c r="F125" s="25"/>
      <c r="G125" s="25"/>
      <c r="H125" s="25"/>
      <c r="I125" s="25"/>
    </row>
    <row r="126" customFormat="false" ht="13.8" hidden="false" customHeight="false" outlineLevel="0" collapsed="false">
      <c r="A126" s="25"/>
      <c r="B126" s="25"/>
      <c r="C126" s="25"/>
      <c r="D126" s="25"/>
      <c r="E126" s="25"/>
      <c r="F126" s="25"/>
      <c r="G126" s="25"/>
      <c r="H126" s="25"/>
      <c r="I126" s="25"/>
    </row>
    <row r="127" customFormat="false" ht="13.8" hidden="false" customHeight="false" outlineLevel="0" collapsed="false">
      <c r="A127" s="25"/>
      <c r="B127" s="25"/>
      <c r="C127" s="25"/>
      <c r="D127" s="25"/>
      <c r="E127" s="25"/>
      <c r="F127" s="25"/>
      <c r="G127" s="25"/>
      <c r="H127" s="25"/>
      <c r="I127" s="25"/>
    </row>
    <row r="128" customFormat="false" ht="13.8" hidden="false" customHeight="false" outlineLevel="0" collapsed="false">
      <c r="A128" s="25"/>
      <c r="B128" s="25"/>
      <c r="C128" s="25"/>
      <c r="D128" s="25"/>
      <c r="E128" s="25"/>
      <c r="F128" s="25"/>
      <c r="G128" s="25"/>
      <c r="H128" s="25"/>
      <c r="I128" s="25"/>
    </row>
    <row r="129" customFormat="false" ht="13.8" hidden="false" customHeight="false" outlineLevel="0" collapsed="false">
      <c r="A129" s="25"/>
      <c r="B129" s="25"/>
      <c r="C129" s="25"/>
      <c r="D129" s="25"/>
      <c r="E129" s="25"/>
      <c r="F129" s="25"/>
      <c r="G129" s="25"/>
      <c r="H129" s="25"/>
      <c r="I129" s="25"/>
    </row>
    <row r="130" customFormat="false" ht="13.8" hidden="false" customHeight="false" outlineLevel="0" collapsed="false">
      <c r="A130" s="25"/>
      <c r="B130" s="25"/>
      <c r="C130" s="25"/>
      <c r="D130" s="25"/>
      <c r="E130" s="25"/>
      <c r="F130" s="25"/>
      <c r="G130" s="25"/>
      <c r="H130" s="25"/>
      <c r="I130" s="25"/>
    </row>
    <row r="131" customFormat="false" ht="13.8" hidden="false" customHeight="false" outlineLevel="0" collapsed="false">
      <c r="A131" s="25"/>
      <c r="B131" s="25"/>
      <c r="C131" s="25"/>
      <c r="D131" s="25"/>
      <c r="E131" s="25"/>
      <c r="F131" s="25"/>
      <c r="G131" s="25"/>
      <c r="H131" s="25"/>
      <c r="I131" s="25"/>
    </row>
    <row r="132" customFormat="false" ht="13.8" hidden="false" customHeight="false" outlineLevel="0" collapsed="false">
      <c r="A132" s="25"/>
      <c r="B132" s="25"/>
      <c r="C132" s="25"/>
      <c r="D132" s="25"/>
      <c r="E132" s="25"/>
      <c r="F132" s="25"/>
      <c r="G132" s="25"/>
      <c r="H132" s="25"/>
      <c r="I132" s="25"/>
    </row>
    <row r="133" customFormat="false" ht="13.8" hidden="false" customHeight="false" outlineLevel="0" collapsed="false">
      <c r="A133" s="25"/>
      <c r="B133" s="25"/>
      <c r="C133" s="25"/>
      <c r="D133" s="25"/>
      <c r="E133" s="25"/>
      <c r="F133" s="25"/>
      <c r="G133" s="25"/>
      <c r="H133" s="25"/>
      <c r="I133" s="25"/>
    </row>
    <row r="134" customFormat="false" ht="13.8" hidden="false" customHeight="false" outlineLevel="0" collapsed="false">
      <c r="A134" s="25"/>
      <c r="B134" s="25"/>
      <c r="C134" s="25"/>
      <c r="D134" s="25"/>
      <c r="E134" s="25"/>
      <c r="F134" s="25"/>
      <c r="G134" s="25"/>
      <c r="H134" s="25"/>
      <c r="I134" s="25"/>
    </row>
    <row r="135" customFormat="false" ht="13.8" hidden="false" customHeight="false" outlineLevel="0" collapsed="false">
      <c r="A135" s="25"/>
      <c r="B135" s="25"/>
      <c r="C135" s="25"/>
      <c r="D135" s="25"/>
      <c r="E135" s="25"/>
      <c r="F135" s="25"/>
      <c r="G135" s="25"/>
      <c r="H135" s="25"/>
      <c r="I135" s="25"/>
    </row>
    <row r="136" customFormat="false" ht="13.8" hidden="false" customHeight="false" outlineLevel="0" collapsed="false">
      <c r="A136" s="25"/>
      <c r="B136" s="25"/>
      <c r="C136" s="25"/>
      <c r="D136" s="25"/>
      <c r="E136" s="25"/>
      <c r="F136" s="25"/>
      <c r="G136" s="25"/>
      <c r="H136" s="25"/>
      <c r="I136" s="25"/>
    </row>
    <row r="137" customFormat="false" ht="13.8" hidden="false" customHeight="false" outlineLevel="0" collapsed="false">
      <c r="A137" s="25"/>
      <c r="B137" s="25"/>
      <c r="C137" s="25"/>
      <c r="D137" s="25"/>
      <c r="E137" s="25"/>
      <c r="F137" s="25"/>
      <c r="G137" s="25"/>
      <c r="H137" s="25"/>
      <c r="I137" s="25"/>
    </row>
    <row r="138" customFormat="false" ht="13.8" hidden="false" customHeight="false" outlineLevel="0" collapsed="false">
      <c r="A138" s="25"/>
      <c r="B138" s="25"/>
      <c r="C138" s="25"/>
      <c r="D138" s="25"/>
      <c r="E138" s="25"/>
      <c r="F138" s="25"/>
      <c r="G138" s="25"/>
      <c r="H138" s="25"/>
      <c r="I138" s="25"/>
    </row>
    <row r="139" customFormat="false" ht="13.8" hidden="false" customHeight="false" outlineLevel="0" collapsed="false">
      <c r="A139" s="25"/>
      <c r="B139" s="25"/>
      <c r="C139" s="25"/>
      <c r="D139" s="25"/>
      <c r="E139" s="25"/>
      <c r="F139" s="25"/>
      <c r="G139" s="25"/>
      <c r="H139" s="25"/>
      <c r="I139" s="25"/>
    </row>
    <row r="140" customFormat="false" ht="13.8" hidden="false" customHeight="false" outlineLevel="0" collapsed="false">
      <c r="A140" s="25"/>
      <c r="B140" s="25"/>
      <c r="C140" s="25"/>
      <c r="D140" s="25"/>
      <c r="E140" s="25"/>
      <c r="F140" s="25"/>
      <c r="G140" s="25"/>
      <c r="H140" s="25"/>
      <c r="I140" s="25"/>
    </row>
    <row r="141" customFormat="false" ht="13.8" hidden="false" customHeight="false" outlineLevel="0" collapsed="false">
      <c r="A141" s="25"/>
      <c r="B141" s="25"/>
      <c r="C141" s="25"/>
      <c r="D141" s="25"/>
      <c r="E141" s="25"/>
      <c r="F141" s="25"/>
      <c r="G141" s="25"/>
      <c r="H141" s="25"/>
      <c r="I141" s="25"/>
    </row>
    <row r="142" customFormat="false" ht="13.8" hidden="false" customHeight="false" outlineLevel="0" collapsed="false">
      <c r="A142" s="25"/>
      <c r="B142" s="25"/>
      <c r="C142" s="25"/>
      <c r="D142" s="25"/>
      <c r="E142" s="25"/>
      <c r="F142" s="25"/>
      <c r="G142" s="25"/>
      <c r="H142" s="25"/>
      <c r="I142" s="25"/>
    </row>
    <row r="143" customFormat="false" ht="13.8" hidden="false" customHeight="false" outlineLevel="0" collapsed="false">
      <c r="A143" s="25"/>
      <c r="B143" s="25"/>
      <c r="C143" s="25"/>
      <c r="D143" s="25"/>
      <c r="E143" s="25"/>
      <c r="F143" s="25"/>
      <c r="G143" s="25"/>
      <c r="H143" s="25"/>
      <c r="I143" s="25"/>
    </row>
    <row r="144" customFormat="false" ht="13.8" hidden="false" customHeight="false" outlineLevel="0" collapsed="false">
      <c r="A144" s="25"/>
      <c r="B144" s="25"/>
      <c r="C144" s="25"/>
      <c r="D144" s="25"/>
      <c r="E144" s="25"/>
      <c r="F144" s="25"/>
      <c r="G144" s="25"/>
      <c r="H144" s="25"/>
      <c r="I144" s="25"/>
    </row>
    <row r="145" customFormat="false" ht="13.8" hidden="false" customHeight="false" outlineLevel="0" collapsed="false">
      <c r="A145" s="25"/>
      <c r="B145" s="25"/>
      <c r="C145" s="25"/>
      <c r="D145" s="25"/>
      <c r="E145" s="25"/>
      <c r="F145" s="25"/>
      <c r="G145" s="25"/>
      <c r="H145" s="25"/>
      <c r="I145" s="25"/>
    </row>
    <row r="146" customFormat="false" ht="13.8" hidden="false" customHeight="false" outlineLevel="0" collapsed="false">
      <c r="A146" s="25"/>
      <c r="B146" s="25"/>
      <c r="C146" s="25"/>
      <c r="D146" s="25"/>
      <c r="E146" s="25"/>
      <c r="F146" s="25"/>
      <c r="G146" s="25"/>
      <c r="H146" s="25"/>
      <c r="I146" s="25"/>
    </row>
    <row r="147" customFormat="false" ht="13.8" hidden="false" customHeight="false" outlineLevel="0" collapsed="false">
      <c r="A147" s="25"/>
      <c r="B147" s="25"/>
      <c r="C147" s="25"/>
      <c r="D147" s="25"/>
      <c r="E147" s="25"/>
      <c r="F147" s="25"/>
      <c r="G147" s="25"/>
      <c r="H147" s="25"/>
      <c r="I147" s="25"/>
    </row>
    <row r="148" customFormat="false" ht="13.8" hidden="false" customHeight="false" outlineLevel="0" collapsed="false">
      <c r="A148" s="25"/>
      <c r="B148" s="25"/>
      <c r="C148" s="25"/>
      <c r="D148" s="25"/>
      <c r="E148" s="25"/>
      <c r="F148" s="25"/>
      <c r="G148" s="25"/>
      <c r="H148" s="25"/>
      <c r="I148" s="25"/>
    </row>
    <row r="149" customFormat="false" ht="13.8" hidden="false" customHeight="false" outlineLevel="0" collapsed="false">
      <c r="A149" s="25"/>
      <c r="B149" s="25"/>
      <c r="C149" s="25"/>
      <c r="D149" s="25"/>
      <c r="E149" s="25"/>
      <c r="F149" s="25"/>
      <c r="G149" s="25"/>
      <c r="H149" s="25"/>
      <c r="I149" s="25"/>
    </row>
    <row r="150" customFormat="false" ht="13.8" hidden="false" customHeight="false" outlineLevel="0" collapsed="false">
      <c r="A150" s="25"/>
      <c r="B150" s="25"/>
      <c r="C150" s="25"/>
      <c r="D150" s="25"/>
      <c r="E150" s="25"/>
      <c r="F150" s="25"/>
      <c r="G150" s="25"/>
      <c r="H150" s="25"/>
      <c r="I150" s="25"/>
    </row>
    <row r="151" customFormat="false" ht="13.8" hidden="false" customHeight="false" outlineLevel="0" collapsed="false">
      <c r="A151" s="25"/>
      <c r="B151" s="25"/>
      <c r="C151" s="25"/>
      <c r="D151" s="25"/>
      <c r="E151" s="25"/>
      <c r="F151" s="25"/>
      <c r="G151" s="25"/>
      <c r="H151" s="25"/>
      <c r="I151" s="25"/>
    </row>
    <row r="152" customFormat="false" ht="13.8" hidden="false" customHeight="false" outlineLevel="0" collapsed="false">
      <c r="A152" s="25"/>
      <c r="B152" s="25"/>
      <c r="C152" s="25"/>
      <c r="D152" s="25"/>
      <c r="E152" s="25"/>
      <c r="F152" s="25"/>
      <c r="G152" s="25"/>
      <c r="H152" s="25"/>
      <c r="I152" s="25"/>
    </row>
    <row r="153" customFormat="false" ht="13.8" hidden="false" customHeight="false" outlineLevel="0" collapsed="false">
      <c r="A153" s="25"/>
      <c r="B153" s="25"/>
      <c r="C153" s="25"/>
      <c r="D153" s="25"/>
      <c r="E153" s="25"/>
      <c r="F153" s="25"/>
      <c r="G153" s="25"/>
      <c r="H153" s="25"/>
      <c r="I153" s="25"/>
    </row>
    <row r="154" customFormat="false" ht="13.8" hidden="false" customHeight="false" outlineLevel="0" collapsed="false">
      <c r="A154" s="25"/>
      <c r="B154" s="25"/>
      <c r="C154" s="25"/>
      <c r="D154" s="25"/>
      <c r="E154" s="25"/>
      <c r="F154" s="25"/>
      <c r="G154" s="25"/>
      <c r="H154" s="25"/>
      <c r="I154" s="25"/>
    </row>
    <row r="155" customFormat="false" ht="13.8" hidden="false" customHeight="false" outlineLevel="0" collapsed="false">
      <c r="A155" s="25"/>
      <c r="B155" s="25"/>
      <c r="C155" s="25"/>
      <c r="D155" s="25"/>
      <c r="E155" s="25"/>
      <c r="F155" s="25"/>
      <c r="G155" s="25"/>
      <c r="H155" s="25"/>
      <c r="I155" s="25"/>
    </row>
    <row r="156" customFormat="false" ht="13.8" hidden="false" customHeight="false" outlineLevel="0" collapsed="false">
      <c r="A156" s="25"/>
      <c r="B156" s="25"/>
      <c r="C156" s="25"/>
      <c r="D156" s="25"/>
      <c r="E156" s="25"/>
      <c r="F156" s="25"/>
      <c r="G156" s="25"/>
      <c r="H156" s="25"/>
      <c r="I156" s="25"/>
    </row>
    <row r="157" customFormat="false" ht="13.8" hidden="false" customHeight="false" outlineLevel="0" collapsed="false">
      <c r="A157" s="25"/>
      <c r="B157" s="25"/>
      <c r="C157" s="25"/>
      <c r="D157" s="25"/>
      <c r="E157" s="25"/>
      <c r="F157" s="25"/>
      <c r="G157" s="25"/>
      <c r="H157" s="25"/>
      <c r="I157" s="25"/>
    </row>
    <row r="158" customFormat="false" ht="13.8" hidden="false" customHeight="false" outlineLevel="0" collapsed="false">
      <c r="A158" s="25"/>
      <c r="B158" s="25"/>
      <c r="C158" s="25"/>
      <c r="D158" s="25"/>
      <c r="E158" s="25"/>
      <c r="F158" s="25"/>
      <c r="G158" s="25"/>
      <c r="H158" s="25"/>
      <c r="I158" s="25"/>
    </row>
    <row r="159" customFormat="false" ht="13.8" hidden="false" customHeight="false" outlineLevel="0" collapsed="false">
      <c r="A159" s="25"/>
      <c r="B159" s="25"/>
      <c r="C159" s="25"/>
      <c r="D159" s="25"/>
      <c r="E159" s="25"/>
      <c r="F159" s="25"/>
      <c r="G159" s="25"/>
      <c r="H159" s="25"/>
      <c r="I159" s="25"/>
    </row>
    <row r="160" customFormat="false" ht="13.8" hidden="false" customHeight="false" outlineLevel="0" collapsed="false">
      <c r="A160" s="25"/>
      <c r="B160" s="25"/>
      <c r="C160" s="25"/>
      <c r="D160" s="25"/>
      <c r="E160" s="25"/>
      <c r="F160" s="25"/>
      <c r="G160" s="25"/>
      <c r="H160" s="25"/>
      <c r="I160" s="25"/>
    </row>
    <row r="161" customFormat="false" ht="13.8" hidden="false" customHeight="false" outlineLevel="0" collapsed="false">
      <c r="A161" s="25"/>
      <c r="B161" s="25"/>
      <c r="C161" s="25"/>
      <c r="D161" s="25"/>
      <c r="E161" s="25"/>
      <c r="F161" s="25"/>
      <c r="G161" s="25"/>
      <c r="H161" s="25"/>
      <c r="I161" s="25"/>
    </row>
    <row r="162" customFormat="false" ht="13.8" hidden="false" customHeight="false" outlineLevel="0" collapsed="false">
      <c r="A162" s="25"/>
      <c r="B162" s="25"/>
      <c r="C162" s="25"/>
      <c r="D162" s="25"/>
      <c r="E162" s="25"/>
      <c r="F162" s="25"/>
      <c r="G162" s="25"/>
      <c r="H162" s="25"/>
      <c r="I162" s="25"/>
    </row>
    <row r="163" customFormat="false" ht="13.8" hidden="false" customHeight="false" outlineLevel="0" collapsed="false">
      <c r="A163" s="25"/>
      <c r="B163" s="25"/>
      <c r="C163" s="25"/>
      <c r="D163" s="25"/>
      <c r="E163" s="25"/>
      <c r="F163" s="25"/>
      <c r="G163" s="25"/>
      <c r="H163" s="25"/>
      <c r="I163" s="25"/>
    </row>
    <row r="164" customFormat="false" ht="13.8" hidden="false" customHeight="false" outlineLevel="0" collapsed="false">
      <c r="A164" s="25"/>
      <c r="B164" s="25"/>
      <c r="C164" s="25"/>
      <c r="D164" s="25"/>
      <c r="E164" s="25"/>
      <c r="F164" s="25"/>
      <c r="G164" s="25"/>
      <c r="H164" s="25"/>
      <c r="I164" s="25"/>
    </row>
    <row r="165" customFormat="false" ht="13.8" hidden="false" customHeight="false" outlineLevel="0" collapsed="false">
      <c r="A165" s="25"/>
      <c r="B165" s="25"/>
      <c r="C165" s="25"/>
      <c r="D165" s="25"/>
      <c r="E165" s="25"/>
      <c r="F165" s="25"/>
      <c r="G165" s="25"/>
      <c r="H165" s="25"/>
      <c r="I165" s="25"/>
    </row>
    <row r="166" customFormat="false" ht="13.8" hidden="false" customHeight="false" outlineLevel="0" collapsed="false">
      <c r="A166" s="25"/>
      <c r="B166" s="25"/>
      <c r="C166" s="25"/>
      <c r="D166" s="25"/>
      <c r="E166" s="25"/>
      <c r="F166" s="25"/>
      <c r="G166" s="25"/>
      <c r="H166" s="25"/>
      <c r="I166" s="25"/>
    </row>
    <row r="167" customFormat="false" ht="13.8" hidden="false" customHeight="false" outlineLevel="0" collapsed="false">
      <c r="A167" s="25"/>
      <c r="B167" s="25"/>
      <c r="C167" s="25"/>
      <c r="D167" s="25"/>
      <c r="E167" s="25"/>
      <c r="F167" s="25"/>
      <c r="G167" s="25"/>
      <c r="H167" s="25"/>
      <c r="I167" s="25"/>
    </row>
    <row r="168" customFormat="false" ht="13.8" hidden="false" customHeight="false" outlineLevel="0" collapsed="false">
      <c r="A168" s="25"/>
      <c r="B168" s="25"/>
      <c r="C168" s="25"/>
      <c r="D168" s="25"/>
      <c r="E168" s="25"/>
      <c r="F168" s="25"/>
      <c r="G168" s="25"/>
      <c r="H168" s="25"/>
      <c r="I168" s="25"/>
    </row>
    <row r="169" customFormat="false" ht="13.8" hidden="false" customHeight="false" outlineLevel="0" collapsed="false">
      <c r="A169" s="25"/>
      <c r="B169" s="25"/>
      <c r="C169" s="25"/>
      <c r="D169" s="25"/>
      <c r="E169" s="25"/>
      <c r="F169" s="25"/>
      <c r="G169" s="25"/>
      <c r="H169" s="25"/>
      <c r="I169" s="25"/>
    </row>
    <row r="170" customFormat="false" ht="13.8" hidden="false" customHeight="false" outlineLevel="0" collapsed="false">
      <c r="A170" s="25"/>
      <c r="B170" s="25"/>
      <c r="C170" s="25"/>
      <c r="D170" s="25"/>
      <c r="E170" s="25"/>
      <c r="F170" s="25"/>
      <c r="G170" s="25"/>
      <c r="H170" s="25"/>
      <c r="I170" s="25"/>
    </row>
    <row r="171" customFormat="false" ht="13.8" hidden="false" customHeight="false" outlineLevel="0" collapsed="false">
      <c r="A171" s="25"/>
      <c r="B171" s="25"/>
      <c r="C171" s="25"/>
      <c r="D171" s="25"/>
      <c r="E171" s="25"/>
      <c r="F171" s="25"/>
      <c r="G171" s="25"/>
      <c r="H171" s="25"/>
      <c r="I171" s="25"/>
    </row>
    <row r="172" customFormat="false" ht="13.8" hidden="false" customHeight="false" outlineLevel="0" collapsed="false">
      <c r="A172" s="25"/>
      <c r="B172" s="25"/>
      <c r="C172" s="25"/>
      <c r="D172" s="25"/>
      <c r="E172" s="25"/>
      <c r="F172" s="25"/>
      <c r="G172" s="25"/>
      <c r="H172" s="25"/>
      <c r="I172" s="25"/>
    </row>
    <row r="173" customFormat="false" ht="13.8" hidden="false" customHeight="false" outlineLevel="0" collapsed="false">
      <c r="A173" s="25"/>
      <c r="B173" s="25"/>
      <c r="C173" s="25"/>
      <c r="D173" s="25"/>
      <c r="E173" s="25"/>
      <c r="F173" s="25"/>
      <c r="G173" s="25"/>
      <c r="H173" s="25"/>
      <c r="I173" s="25"/>
    </row>
    <row r="174" customFormat="false" ht="13.8" hidden="false" customHeight="false" outlineLevel="0" collapsed="false">
      <c r="A174" s="25"/>
      <c r="B174" s="25"/>
      <c r="C174" s="25"/>
      <c r="D174" s="25"/>
      <c r="E174" s="25"/>
      <c r="F174" s="25"/>
      <c r="G174" s="25"/>
      <c r="H174" s="25"/>
      <c r="I174" s="25"/>
    </row>
    <row r="175" customFormat="false" ht="13.8" hidden="false" customHeight="false" outlineLevel="0" collapsed="false">
      <c r="A175" s="25"/>
      <c r="B175" s="25"/>
      <c r="C175" s="25"/>
      <c r="D175" s="25"/>
      <c r="E175" s="25"/>
      <c r="F175" s="25"/>
      <c r="G175" s="25"/>
      <c r="H175" s="25"/>
      <c r="I175" s="25"/>
    </row>
    <row r="176" customFormat="false" ht="13.8" hidden="false" customHeight="false" outlineLevel="0" collapsed="false">
      <c r="A176" s="25"/>
      <c r="B176" s="25"/>
      <c r="C176" s="25"/>
      <c r="D176" s="25"/>
      <c r="E176" s="25"/>
      <c r="F176" s="25"/>
      <c r="G176" s="25"/>
      <c r="H176" s="25"/>
      <c r="I176" s="25"/>
    </row>
    <row r="177" customFormat="false" ht="13.8" hidden="false" customHeight="false" outlineLevel="0" collapsed="false">
      <c r="A177" s="25"/>
      <c r="B177" s="25"/>
      <c r="C177" s="25"/>
      <c r="D177" s="25"/>
      <c r="E177" s="25"/>
      <c r="F177" s="25"/>
      <c r="G177" s="25"/>
      <c r="H177" s="25"/>
      <c r="I177" s="25"/>
    </row>
    <row r="178" customFormat="false" ht="13.8" hidden="false" customHeight="false" outlineLevel="0" collapsed="false">
      <c r="A178" s="25"/>
      <c r="B178" s="25"/>
      <c r="C178" s="25"/>
      <c r="D178" s="25"/>
      <c r="E178" s="25"/>
      <c r="F178" s="25"/>
      <c r="G178" s="25"/>
      <c r="H178" s="25"/>
      <c r="I178" s="25"/>
    </row>
    <row r="179" customFormat="false" ht="13.8" hidden="false" customHeight="false" outlineLevel="0" collapsed="false">
      <c r="A179" s="25"/>
      <c r="B179" s="25"/>
      <c r="C179" s="25"/>
      <c r="D179" s="25"/>
      <c r="E179" s="25"/>
      <c r="F179" s="25"/>
      <c r="G179" s="25"/>
      <c r="H179" s="25"/>
      <c r="I179" s="25"/>
    </row>
    <row r="180" customFormat="false" ht="13.8" hidden="false" customHeight="false" outlineLevel="0" collapsed="false">
      <c r="A180" s="25"/>
      <c r="B180" s="25"/>
      <c r="C180" s="25"/>
      <c r="D180" s="25"/>
      <c r="E180" s="25"/>
      <c r="F180" s="25"/>
      <c r="G180" s="25"/>
      <c r="H180" s="25"/>
      <c r="I180" s="25"/>
    </row>
    <row r="181" customFormat="false" ht="13.8" hidden="false" customHeight="false" outlineLevel="0" collapsed="false">
      <c r="A181" s="25"/>
      <c r="B181" s="25"/>
      <c r="C181" s="25"/>
      <c r="D181" s="25"/>
      <c r="E181" s="25"/>
      <c r="F181" s="25"/>
      <c r="G181" s="25"/>
      <c r="H181" s="25"/>
      <c r="I181" s="25"/>
    </row>
    <row r="182" customFormat="false" ht="13.8" hidden="false" customHeight="false" outlineLevel="0" collapsed="false">
      <c r="A182" s="25"/>
      <c r="B182" s="25"/>
      <c r="C182" s="25"/>
      <c r="D182" s="25"/>
      <c r="E182" s="25"/>
      <c r="F182" s="25"/>
      <c r="G182" s="25"/>
      <c r="H182" s="25"/>
      <c r="I182" s="25"/>
    </row>
    <row r="183" customFormat="false" ht="13.8" hidden="false" customHeight="false" outlineLevel="0" collapsed="false">
      <c r="A183" s="25"/>
      <c r="B183" s="25"/>
      <c r="C183" s="25"/>
      <c r="D183" s="25"/>
      <c r="E183" s="25"/>
      <c r="F183" s="25"/>
      <c r="G183" s="25"/>
      <c r="H183" s="25"/>
      <c r="I183" s="25"/>
    </row>
    <row r="184" customFormat="false" ht="13.8" hidden="false" customHeight="false" outlineLevel="0" collapsed="false">
      <c r="A184" s="25"/>
      <c r="B184" s="25"/>
      <c r="C184" s="25"/>
      <c r="D184" s="25"/>
      <c r="E184" s="25"/>
      <c r="F184" s="25"/>
      <c r="G184" s="25"/>
      <c r="H184" s="25"/>
      <c r="I184" s="25"/>
    </row>
    <row r="185" customFormat="false" ht="13.8" hidden="false" customHeight="false" outlineLevel="0" collapsed="false">
      <c r="A185" s="25"/>
      <c r="B185" s="25"/>
      <c r="C185" s="25"/>
      <c r="D185" s="25"/>
      <c r="E185" s="25"/>
      <c r="F185" s="25"/>
      <c r="G185" s="25"/>
      <c r="H185" s="25"/>
      <c r="I185" s="25"/>
    </row>
    <row r="186" customFormat="false" ht="13.8" hidden="false" customHeight="false" outlineLevel="0" collapsed="false">
      <c r="A186" s="25"/>
      <c r="B186" s="25"/>
      <c r="C186" s="25"/>
      <c r="D186" s="25"/>
      <c r="E186" s="25"/>
      <c r="F186" s="25"/>
      <c r="G186" s="25"/>
      <c r="H186" s="25"/>
      <c r="I186" s="25"/>
    </row>
    <row r="187" customFormat="false" ht="13.8" hidden="false" customHeight="false" outlineLevel="0" collapsed="false">
      <c r="A187" s="25"/>
      <c r="B187" s="25"/>
      <c r="C187" s="25"/>
      <c r="D187" s="25"/>
      <c r="E187" s="25"/>
      <c r="F187" s="25"/>
      <c r="G187" s="25"/>
      <c r="H187" s="25"/>
      <c r="I187" s="25"/>
    </row>
    <row r="188" customFormat="false" ht="13.8" hidden="false" customHeight="false" outlineLevel="0" collapsed="false">
      <c r="A188" s="25"/>
      <c r="B188" s="25"/>
      <c r="C188" s="25"/>
      <c r="D188" s="25"/>
      <c r="E188" s="25"/>
      <c r="F188" s="25"/>
      <c r="G188" s="25"/>
      <c r="H188" s="25"/>
      <c r="I188" s="25"/>
    </row>
    <row r="189" customFormat="false" ht="13.8" hidden="false" customHeight="false" outlineLevel="0" collapsed="false">
      <c r="A189" s="25"/>
      <c r="B189" s="25"/>
      <c r="C189" s="25"/>
      <c r="D189" s="25"/>
      <c r="E189" s="25"/>
      <c r="F189" s="25"/>
      <c r="G189" s="25"/>
      <c r="H189" s="25"/>
      <c r="I189" s="25"/>
    </row>
    <row r="190" customFormat="false" ht="13.8" hidden="false" customHeight="false" outlineLevel="0" collapsed="false">
      <c r="A190" s="25"/>
      <c r="B190" s="25"/>
      <c r="C190" s="25"/>
      <c r="D190" s="25"/>
      <c r="E190" s="25"/>
      <c r="F190" s="25"/>
      <c r="G190" s="25"/>
      <c r="H190" s="25"/>
      <c r="I190" s="25"/>
    </row>
    <row r="191" customFormat="false" ht="13.8" hidden="false" customHeight="false" outlineLevel="0" collapsed="false">
      <c r="A191" s="25"/>
      <c r="B191" s="25"/>
      <c r="C191" s="25"/>
      <c r="D191" s="25"/>
      <c r="E191" s="25"/>
      <c r="F191" s="25"/>
      <c r="G191" s="25"/>
      <c r="H191" s="25"/>
      <c r="I191" s="25"/>
    </row>
    <row r="192" customFormat="false" ht="13.8" hidden="false" customHeight="false" outlineLevel="0" collapsed="false">
      <c r="A192" s="25"/>
      <c r="B192" s="25"/>
      <c r="C192" s="25"/>
      <c r="D192" s="25"/>
      <c r="E192" s="25"/>
      <c r="F192" s="25"/>
      <c r="G192" s="25"/>
      <c r="H192" s="25"/>
      <c r="I192" s="25"/>
    </row>
    <row r="193" customFormat="false" ht="13.8" hidden="false" customHeight="false" outlineLevel="0" collapsed="false">
      <c r="A193" s="25"/>
      <c r="B193" s="25"/>
      <c r="C193" s="25"/>
      <c r="D193" s="25"/>
      <c r="E193" s="25"/>
      <c r="F193" s="25"/>
      <c r="G193" s="25"/>
      <c r="H193" s="25"/>
      <c r="I193" s="25"/>
    </row>
    <row r="194" customFormat="false" ht="13.8" hidden="false" customHeight="false" outlineLevel="0" collapsed="false">
      <c r="A194" s="25"/>
      <c r="B194" s="25"/>
      <c r="C194" s="25"/>
      <c r="D194" s="25"/>
      <c r="E194" s="25"/>
      <c r="F194" s="25"/>
      <c r="G194" s="25"/>
      <c r="H194" s="25"/>
      <c r="I194" s="25"/>
    </row>
    <row r="195" customFormat="false" ht="13.8" hidden="false" customHeight="false" outlineLevel="0" collapsed="false">
      <c r="A195" s="25"/>
      <c r="B195" s="25"/>
      <c r="C195" s="25"/>
      <c r="D195" s="25"/>
      <c r="E195" s="25"/>
      <c r="F195" s="25"/>
      <c r="G195" s="25"/>
      <c r="H195" s="25"/>
      <c r="I195" s="25"/>
    </row>
    <row r="196" customFormat="false" ht="13.8" hidden="false" customHeight="false" outlineLevel="0" collapsed="false">
      <c r="A196" s="25"/>
      <c r="B196" s="25"/>
      <c r="C196" s="25"/>
      <c r="D196" s="25"/>
      <c r="E196" s="25"/>
      <c r="F196" s="25"/>
      <c r="G196" s="25"/>
      <c r="H196" s="25"/>
      <c r="I196" s="25"/>
    </row>
    <row r="197" customFormat="false" ht="13.8" hidden="false" customHeight="false" outlineLevel="0" collapsed="false">
      <c r="A197" s="25"/>
      <c r="B197" s="25"/>
      <c r="C197" s="25"/>
      <c r="D197" s="25"/>
      <c r="E197" s="25"/>
      <c r="F197" s="25"/>
      <c r="G197" s="25"/>
      <c r="H197" s="25"/>
      <c r="I197" s="25"/>
    </row>
    <row r="198" customFormat="false" ht="13.8" hidden="false" customHeight="false" outlineLevel="0" collapsed="false">
      <c r="A198" s="25"/>
      <c r="B198" s="25"/>
      <c r="C198" s="25"/>
      <c r="D198" s="25"/>
      <c r="E198" s="25"/>
      <c r="F198" s="25"/>
      <c r="G198" s="25"/>
      <c r="H198" s="25"/>
      <c r="I198" s="25"/>
    </row>
    <row r="199" customFormat="false" ht="13.8" hidden="false" customHeight="false" outlineLevel="0" collapsed="false">
      <c r="A199" s="25"/>
      <c r="B199" s="25"/>
      <c r="C199" s="25"/>
      <c r="D199" s="25"/>
      <c r="E199" s="25"/>
      <c r="F199" s="25"/>
      <c r="G199" s="25"/>
      <c r="H199" s="25"/>
      <c r="I199" s="25"/>
    </row>
    <row r="200" customFormat="false" ht="13.8" hidden="false" customHeight="false" outlineLevel="0" collapsed="false">
      <c r="A200" s="25"/>
      <c r="B200" s="25"/>
      <c r="C200" s="25"/>
      <c r="D200" s="25"/>
      <c r="E200" s="25"/>
      <c r="F200" s="25"/>
      <c r="G200" s="25"/>
      <c r="H200" s="25"/>
      <c r="I200" s="25"/>
    </row>
    <row r="201" customFormat="false" ht="13.8" hidden="false" customHeight="false" outlineLevel="0" collapsed="false">
      <c r="A201" s="25"/>
      <c r="B201" s="25"/>
      <c r="C201" s="25"/>
      <c r="D201" s="25"/>
      <c r="E201" s="25"/>
      <c r="F201" s="25"/>
      <c r="G201" s="25"/>
      <c r="H201" s="25"/>
      <c r="I201" s="25"/>
    </row>
    <row r="202" customFormat="false" ht="13.8" hidden="false" customHeight="false" outlineLevel="0" collapsed="false">
      <c r="A202" s="25"/>
      <c r="B202" s="25"/>
      <c r="C202" s="25"/>
      <c r="D202" s="25"/>
      <c r="E202" s="25"/>
      <c r="F202" s="25"/>
      <c r="G202" s="25"/>
      <c r="H202" s="25"/>
      <c r="I202" s="25"/>
    </row>
    <row r="203" customFormat="false" ht="13.8" hidden="false" customHeight="false" outlineLevel="0" collapsed="false">
      <c r="A203" s="25"/>
      <c r="B203" s="25"/>
      <c r="C203" s="25"/>
      <c r="D203" s="25"/>
      <c r="E203" s="25"/>
      <c r="F203" s="25"/>
      <c r="G203" s="25"/>
      <c r="H203" s="25"/>
      <c r="I203" s="25"/>
    </row>
    <row r="204" customFormat="false" ht="13.8" hidden="false" customHeight="false" outlineLevel="0" collapsed="false">
      <c r="A204" s="25"/>
      <c r="B204" s="25"/>
      <c r="C204" s="25"/>
      <c r="D204" s="25"/>
      <c r="E204" s="25"/>
      <c r="F204" s="25"/>
      <c r="G204" s="25"/>
      <c r="H204" s="25"/>
      <c r="I204" s="25"/>
    </row>
    <row r="205" customFormat="false" ht="13.8" hidden="false" customHeight="false" outlineLevel="0" collapsed="false">
      <c r="A205" s="25"/>
      <c r="B205" s="25"/>
      <c r="C205" s="25"/>
      <c r="D205" s="25"/>
      <c r="E205" s="25"/>
      <c r="F205" s="25"/>
      <c r="G205" s="25"/>
      <c r="H205" s="25"/>
      <c r="I205" s="25"/>
    </row>
    <row r="206" customFormat="false" ht="13.8" hidden="false" customHeight="false" outlineLevel="0" collapsed="false">
      <c r="A206" s="25"/>
      <c r="B206" s="25"/>
      <c r="C206" s="25"/>
      <c r="D206" s="25"/>
      <c r="E206" s="25"/>
      <c r="F206" s="25"/>
      <c r="G206" s="25"/>
      <c r="H206" s="25"/>
      <c r="I206" s="25"/>
    </row>
    <row r="207" customFormat="false" ht="13.8" hidden="false" customHeight="false" outlineLevel="0" collapsed="false">
      <c r="A207" s="25"/>
      <c r="B207" s="25"/>
      <c r="C207" s="25"/>
      <c r="D207" s="25"/>
      <c r="E207" s="25"/>
      <c r="F207" s="25"/>
      <c r="G207" s="25"/>
      <c r="H207" s="25"/>
      <c r="I207" s="25"/>
    </row>
    <row r="208" customFormat="false" ht="13.8" hidden="false" customHeight="false" outlineLevel="0" collapsed="false">
      <c r="A208" s="25"/>
      <c r="B208" s="25"/>
      <c r="C208" s="25"/>
      <c r="D208" s="25"/>
      <c r="E208" s="25"/>
      <c r="F208" s="25"/>
      <c r="G208" s="25"/>
      <c r="H208" s="25"/>
      <c r="I208" s="25"/>
    </row>
    <row r="209" customFormat="false" ht="13.8" hidden="false" customHeight="false" outlineLevel="0" collapsed="false">
      <c r="A209" s="25"/>
      <c r="B209" s="25"/>
      <c r="C209" s="25"/>
      <c r="D209" s="25"/>
      <c r="E209" s="25"/>
      <c r="F209" s="25"/>
      <c r="G209" s="25"/>
      <c r="H209" s="25"/>
      <c r="I209" s="25"/>
    </row>
    <row r="210" customFormat="false" ht="13.8" hidden="false" customHeight="false" outlineLevel="0" collapsed="false">
      <c r="A210" s="25"/>
      <c r="B210" s="25"/>
      <c r="C210" s="25"/>
      <c r="D210" s="25"/>
      <c r="E210" s="25"/>
      <c r="F210" s="25"/>
      <c r="G210" s="25"/>
      <c r="H210" s="25"/>
      <c r="I210" s="25"/>
    </row>
    <row r="211" customFormat="false" ht="13.8" hidden="false" customHeight="false" outlineLevel="0" collapsed="false">
      <c r="A211" s="25"/>
      <c r="B211" s="25"/>
      <c r="C211" s="25"/>
      <c r="D211" s="25"/>
      <c r="E211" s="25"/>
      <c r="F211" s="25"/>
      <c r="G211" s="25"/>
      <c r="H211" s="25"/>
      <c r="I211" s="25"/>
    </row>
    <row r="212" customFormat="false" ht="13.8" hidden="false" customHeight="false" outlineLevel="0" collapsed="false">
      <c r="A212" s="25"/>
      <c r="B212" s="25"/>
      <c r="C212" s="25"/>
      <c r="D212" s="25"/>
      <c r="E212" s="25"/>
      <c r="F212" s="25"/>
      <c r="G212" s="25"/>
      <c r="H212" s="25"/>
      <c r="I212" s="25"/>
    </row>
    <row r="213" customFormat="false" ht="13.8" hidden="false" customHeight="false" outlineLevel="0" collapsed="false">
      <c r="A213" s="25"/>
      <c r="B213" s="25"/>
      <c r="C213" s="25"/>
      <c r="D213" s="25"/>
      <c r="E213" s="25"/>
      <c r="F213" s="25"/>
      <c r="G213" s="25"/>
      <c r="H213" s="25"/>
      <c r="I213" s="25"/>
    </row>
    <row r="214" customFormat="false" ht="13.8" hidden="false" customHeight="false" outlineLevel="0" collapsed="false">
      <c r="A214" s="25"/>
      <c r="B214" s="25"/>
      <c r="C214" s="25"/>
      <c r="D214" s="25"/>
      <c r="E214" s="25"/>
      <c r="F214" s="25"/>
      <c r="G214" s="25"/>
      <c r="H214" s="25"/>
      <c r="I214" s="25"/>
    </row>
    <row r="215" customFormat="false" ht="13.8" hidden="false" customHeight="false" outlineLevel="0" collapsed="false">
      <c r="A215" s="25"/>
      <c r="B215" s="25"/>
      <c r="C215" s="25"/>
      <c r="D215" s="25"/>
      <c r="E215" s="25"/>
      <c r="F215" s="25"/>
      <c r="G215" s="25"/>
      <c r="H215" s="25"/>
      <c r="I215" s="25"/>
    </row>
    <row r="216" customFormat="false" ht="13.8" hidden="false" customHeight="false" outlineLevel="0" collapsed="false">
      <c r="A216" s="25"/>
      <c r="B216" s="25"/>
      <c r="C216" s="25"/>
      <c r="D216" s="25"/>
      <c r="E216" s="25"/>
      <c r="F216" s="25"/>
      <c r="G216" s="25"/>
      <c r="H216" s="25"/>
      <c r="I216" s="25"/>
    </row>
    <row r="217" customFormat="false" ht="13.8" hidden="false" customHeight="false" outlineLevel="0" collapsed="false">
      <c r="A217" s="25"/>
      <c r="B217" s="25"/>
      <c r="C217" s="25"/>
      <c r="D217" s="25"/>
      <c r="E217" s="25"/>
      <c r="F217" s="25"/>
      <c r="G217" s="25"/>
      <c r="H217" s="25"/>
      <c r="I217" s="25"/>
    </row>
    <row r="218" customFormat="false" ht="13.8" hidden="false" customHeight="false" outlineLevel="0" collapsed="false">
      <c r="A218" s="25"/>
      <c r="B218" s="25"/>
      <c r="C218" s="25"/>
      <c r="D218" s="25"/>
      <c r="E218" s="25"/>
      <c r="F218" s="25"/>
      <c r="G218" s="25"/>
      <c r="H218" s="25"/>
      <c r="I218" s="25"/>
    </row>
    <row r="219" customFormat="false" ht="13.8" hidden="false" customHeight="false" outlineLevel="0" collapsed="false">
      <c r="A219" s="25"/>
      <c r="B219" s="25"/>
      <c r="C219" s="25"/>
      <c r="D219" s="25"/>
      <c r="E219" s="25"/>
      <c r="F219" s="25"/>
      <c r="G219" s="25"/>
      <c r="H219" s="25"/>
      <c r="I219" s="25"/>
    </row>
    <row r="220" customFormat="false" ht="13.8" hidden="false" customHeight="false" outlineLevel="0" collapsed="false">
      <c r="A220" s="25"/>
      <c r="B220" s="25"/>
      <c r="C220" s="25"/>
      <c r="D220" s="25"/>
      <c r="E220" s="25"/>
      <c r="F220" s="25"/>
      <c r="G220" s="25"/>
      <c r="H220" s="25"/>
      <c r="I220" s="25"/>
    </row>
    <row r="221" customFormat="false" ht="13.8" hidden="false" customHeight="false" outlineLevel="0" collapsed="false">
      <c r="A221" s="25"/>
      <c r="B221" s="25"/>
      <c r="C221" s="25"/>
      <c r="D221" s="25"/>
      <c r="E221" s="25"/>
      <c r="F221" s="25"/>
      <c r="G221" s="25"/>
      <c r="H221" s="25"/>
      <c r="I221" s="25"/>
    </row>
    <row r="222" customFormat="false" ht="13.8" hidden="false" customHeight="false" outlineLevel="0" collapsed="false">
      <c r="A222" s="25"/>
      <c r="B222" s="25"/>
      <c r="C222" s="25"/>
      <c r="D222" s="25"/>
      <c r="E222" s="25"/>
      <c r="F222" s="25"/>
      <c r="G222" s="25"/>
      <c r="H222" s="25"/>
      <c r="I222" s="25"/>
    </row>
    <row r="223" customFormat="false" ht="13.8" hidden="false" customHeight="false" outlineLevel="0" collapsed="false">
      <c r="A223" s="25"/>
      <c r="B223" s="25"/>
      <c r="C223" s="25"/>
      <c r="D223" s="25"/>
      <c r="E223" s="25"/>
      <c r="F223" s="25"/>
      <c r="G223" s="25"/>
      <c r="H223" s="25"/>
      <c r="I223" s="25"/>
    </row>
    <row r="224" customFormat="false" ht="13.8" hidden="false" customHeight="false" outlineLevel="0" collapsed="false">
      <c r="A224" s="25"/>
      <c r="B224" s="25"/>
      <c r="C224" s="25"/>
      <c r="D224" s="25"/>
      <c r="E224" s="25"/>
      <c r="F224" s="25"/>
      <c r="G224" s="25"/>
      <c r="H224" s="25"/>
      <c r="I224" s="25"/>
    </row>
    <row r="225" customFormat="false" ht="13.8" hidden="false" customHeight="false" outlineLevel="0" collapsed="false">
      <c r="A225" s="25"/>
      <c r="B225" s="25"/>
      <c r="C225" s="25"/>
      <c r="D225" s="25"/>
      <c r="E225" s="25"/>
      <c r="F225" s="25"/>
      <c r="G225" s="25"/>
      <c r="H225" s="25"/>
      <c r="I225" s="25"/>
    </row>
    <row r="226" customFormat="false" ht="13.8" hidden="false" customHeight="false" outlineLevel="0" collapsed="false">
      <c r="A226" s="25"/>
      <c r="B226" s="25"/>
      <c r="C226" s="25"/>
      <c r="D226" s="25"/>
      <c r="E226" s="25"/>
      <c r="F226" s="25"/>
      <c r="G226" s="25"/>
      <c r="H226" s="25"/>
      <c r="I226" s="25"/>
    </row>
    <row r="227" customFormat="false" ht="13.8" hidden="false" customHeight="false" outlineLevel="0" collapsed="false">
      <c r="A227" s="25"/>
      <c r="B227" s="25"/>
      <c r="C227" s="25"/>
      <c r="D227" s="25"/>
      <c r="E227" s="25"/>
      <c r="F227" s="25"/>
      <c r="G227" s="25"/>
      <c r="H227" s="25"/>
      <c r="I227" s="25"/>
    </row>
    <row r="228" customFormat="false" ht="13.8" hidden="false" customHeight="false" outlineLevel="0" collapsed="false">
      <c r="A228" s="25"/>
      <c r="B228" s="25"/>
      <c r="C228" s="25"/>
      <c r="D228" s="25"/>
      <c r="E228" s="25"/>
      <c r="F228" s="25"/>
      <c r="G228" s="25"/>
      <c r="H228" s="25"/>
      <c r="I228" s="25"/>
    </row>
    <row r="229" customFormat="false" ht="13.8" hidden="false" customHeight="false" outlineLevel="0" collapsed="false">
      <c r="A229" s="25"/>
      <c r="B229" s="25"/>
      <c r="C229" s="25"/>
      <c r="D229" s="25"/>
      <c r="E229" s="25"/>
      <c r="F229" s="25"/>
      <c r="G229" s="25"/>
      <c r="H229" s="25"/>
      <c r="I229" s="25"/>
    </row>
    <row r="230" customFormat="false" ht="13.8" hidden="false" customHeight="false" outlineLevel="0" collapsed="false">
      <c r="A230" s="25"/>
      <c r="B230" s="25"/>
      <c r="C230" s="25"/>
      <c r="D230" s="25"/>
      <c r="E230" s="25"/>
      <c r="F230" s="25"/>
      <c r="G230" s="25"/>
      <c r="H230" s="25"/>
      <c r="I230" s="25"/>
    </row>
    <row r="231" customFormat="false" ht="13.8" hidden="false" customHeight="false" outlineLevel="0" collapsed="false">
      <c r="A231" s="25"/>
      <c r="B231" s="25"/>
      <c r="C231" s="25"/>
      <c r="D231" s="25"/>
      <c r="E231" s="25"/>
      <c r="F231" s="25"/>
      <c r="G231" s="25"/>
      <c r="H231" s="25"/>
      <c r="I231" s="25"/>
    </row>
    <row r="232" customFormat="false" ht="13.8" hidden="false" customHeight="false" outlineLevel="0" collapsed="false">
      <c r="A232" s="25"/>
      <c r="B232" s="25"/>
      <c r="C232" s="25"/>
      <c r="D232" s="25"/>
      <c r="E232" s="25"/>
      <c r="F232" s="25"/>
      <c r="G232" s="25"/>
      <c r="H232" s="25"/>
      <c r="I232" s="25"/>
    </row>
    <row r="233" customFormat="false" ht="13.8" hidden="false" customHeight="false" outlineLevel="0" collapsed="false">
      <c r="A233" s="25"/>
      <c r="B233" s="25"/>
      <c r="C233" s="25"/>
      <c r="D233" s="25"/>
      <c r="E233" s="25"/>
      <c r="F233" s="25"/>
      <c r="G233" s="25"/>
      <c r="H233" s="25"/>
      <c r="I233" s="25"/>
    </row>
    <row r="234" customFormat="false" ht="13.8" hidden="false" customHeight="false" outlineLevel="0" collapsed="false">
      <c r="A234" s="25"/>
      <c r="B234" s="25"/>
      <c r="C234" s="25"/>
      <c r="D234" s="25"/>
      <c r="E234" s="25"/>
      <c r="F234" s="25"/>
      <c r="G234" s="25"/>
      <c r="H234" s="25"/>
      <c r="I234" s="25"/>
    </row>
    <row r="235" customFormat="false" ht="13.8" hidden="false" customHeight="false" outlineLevel="0" collapsed="false">
      <c r="A235" s="25"/>
      <c r="B235" s="25"/>
      <c r="C235" s="25"/>
      <c r="D235" s="25"/>
      <c r="E235" s="25"/>
      <c r="F235" s="25"/>
      <c r="G235" s="25"/>
      <c r="H235" s="25"/>
      <c r="I235" s="25"/>
    </row>
    <row r="236" customFormat="false" ht="13.8" hidden="false" customHeight="false" outlineLevel="0" collapsed="false">
      <c r="A236" s="25"/>
      <c r="B236" s="25"/>
      <c r="C236" s="25"/>
      <c r="D236" s="25"/>
      <c r="E236" s="25"/>
      <c r="F236" s="25"/>
      <c r="G236" s="25"/>
      <c r="H236" s="25"/>
      <c r="I236" s="25"/>
    </row>
    <row r="237" customFormat="false" ht="13.8" hidden="false" customHeight="false" outlineLevel="0" collapsed="false">
      <c r="A237" s="25"/>
      <c r="B237" s="25"/>
      <c r="C237" s="25"/>
      <c r="D237" s="25"/>
      <c r="E237" s="25"/>
      <c r="F237" s="25"/>
      <c r="G237" s="25"/>
      <c r="H237" s="25"/>
      <c r="I237" s="25"/>
    </row>
    <row r="238" customFormat="false" ht="13.8" hidden="false" customHeight="false" outlineLevel="0" collapsed="false">
      <c r="A238" s="25"/>
      <c r="B238" s="25"/>
      <c r="C238" s="25"/>
      <c r="D238" s="25"/>
      <c r="E238" s="25"/>
      <c r="F238" s="25"/>
      <c r="G238" s="25"/>
      <c r="H238" s="25"/>
      <c r="I238" s="25"/>
    </row>
    <row r="239" customFormat="false" ht="13.8" hidden="false" customHeight="false" outlineLevel="0" collapsed="false">
      <c r="A239" s="25"/>
      <c r="B239" s="25"/>
      <c r="C239" s="25"/>
      <c r="D239" s="25"/>
      <c r="E239" s="25"/>
      <c r="F239" s="25"/>
      <c r="G239" s="25"/>
      <c r="H239" s="25"/>
      <c r="I239" s="25"/>
    </row>
    <row r="240" customFormat="false" ht="13.8" hidden="false" customHeight="false" outlineLevel="0" collapsed="false">
      <c r="A240" s="25"/>
      <c r="B240" s="25"/>
      <c r="C240" s="25"/>
      <c r="D240" s="25"/>
      <c r="E240" s="25"/>
      <c r="F240" s="25"/>
      <c r="G240" s="25"/>
      <c r="H240" s="25"/>
      <c r="I240" s="25"/>
    </row>
    <row r="241" customFormat="false" ht="13.8" hidden="false" customHeight="false" outlineLevel="0" collapsed="false">
      <c r="A241" s="25"/>
      <c r="B241" s="25"/>
      <c r="C241" s="25"/>
      <c r="D241" s="25"/>
      <c r="E241" s="25"/>
      <c r="F241" s="25"/>
      <c r="G241" s="25"/>
      <c r="H241" s="25"/>
      <c r="I241" s="25"/>
    </row>
    <row r="242" customFormat="false" ht="13.8" hidden="false" customHeight="false" outlineLevel="0" collapsed="false">
      <c r="A242" s="25"/>
      <c r="B242" s="25"/>
      <c r="C242" s="25"/>
      <c r="D242" s="25"/>
      <c r="E242" s="25"/>
      <c r="F242" s="25"/>
      <c r="G242" s="25"/>
      <c r="H242" s="25"/>
      <c r="I242" s="25"/>
    </row>
    <row r="243" customFormat="false" ht="13.8" hidden="false" customHeight="false" outlineLevel="0" collapsed="false">
      <c r="A243" s="25"/>
      <c r="B243" s="25"/>
      <c r="C243" s="25"/>
      <c r="D243" s="25"/>
      <c r="E243" s="25"/>
      <c r="F243" s="25"/>
      <c r="G243" s="25"/>
      <c r="H243" s="25"/>
      <c r="I243" s="25"/>
    </row>
    <row r="244" customFormat="false" ht="13.8" hidden="false" customHeight="false" outlineLevel="0" collapsed="false">
      <c r="A244" s="25"/>
      <c r="B244" s="25"/>
      <c r="C244" s="25"/>
      <c r="D244" s="25"/>
      <c r="E244" s="25"/>
      <c r="F244" s="25"/>
      <c r="G244" s="25"/>
      <c r="H244" s="25"/>
      <c r="I244" s="25"/>
    </row>
    <row r="245" customFormat="false" ht="13.8" hidden="false" customHeight="false" outlineLevel="0" collapsed="false">
      <c r="A245" s="25"/>
      <c r="B245" s="25"/>
      <c r="C245" s="25"/>
      <c r="D245" s="25"/>
      <c r="E245" s="25"/>
      <c r="F245" s="25"/>
      <c r="G245" s="25"/>
      <c r="H245" s="25"/>
      <c r="I245" s="25"/>
    </row>
    <row r="246" customFormat="false" ht="13.8" hidden="false" customHeight="false" outlineLevel="0" collapsed="false">
      <c r="A246" s="25"/>
      <c r="B246" s="25"/>
      <c r="C246" s="25"/>
      <c r="D246" s="25"/>
      <c r="E246" s="25"/>
      <c r="F246" s="25"/>
      <c r="G246" s="25"/>
      <c r="H246" s="25"/>
      <c r="I246" s="25"/>
    </row>
    <row r="247" customFormat="false" ht="13.8" hidden="false" customHeight="false" outlineLevel="0" collapsed="false">
      <c r="A247" s="25"/>
      <c r="B247" s="25"/>
      <c r="C247" s="25"/>
      <c r="D247" s="25"/>
      <c r="E247" s="25"/>
      <c r="F247" s="25"/>
      <c r="G247" s="25"/>
      <c r="H247" s="25"/>
      <c r="I247" s="25"/>
    </row>
    <row r="248" customFormat="false" ht="13.8" hidden="false" customHeight="false" outlineLevel="0" collapsed="false">
      <c r="A248" s="25"/>
      <c r="B248" s="25"/>
      <c r="C248" s="25"/>
      <c r="D248" s="25"/>
      <c r="E248" s="25"/>
      <c r="F248" s="25"/>
      <c r="G248" s="25"/>
      <c r="H248" s="25"/>
      <c r="I248" s="25"/>
    </row>
    <row r="249" customFormat="false" ht="13.8" hidden="false" customHeight="false" outlineLevel="0" collapsed="false">
      <c r="A249" s="25"/>
      <c r="B249" s="25"/>
      <c r="C249" s="25"/>
      <c r="D249" s="25"/>
      <c r="E249" s="25"/>
      <c r="F249" s="25"/>
      <c r="G249" s="25"/>
      <c r="H249" s="25"/>
      <c r="I249" s="25"/>
    </row>
    <row r="250" customFormat="false" ht="13.8" hidden="false" customHeight="false" outlineLevel="0" collapsed="false">
      <c r="A250" s="25"/>
      <c r="B250" s="25"/>
      <c r="C250" s="25"/>
      <c r="D250" s="25"/>
      <c r="E250" s="25"/>
      <c r="F250" s="25"/>
      <c r="G250" s="25"/>
      <c r="H250" s="25"/>
      <c r="I250" s="25"/>
    </row>
    <row r="251" customFormat="false" ht="13.8" hidden="false" customHeight="false" outlineLevel="0" collapsed="false">
      <c r="A251" s="25"/>
      <c r="B251" s="25"/>
      <c r="C251" s="25"/>
      <c r="D251" s="25"/>
      <c r="E251" s="25"/>
      <c r="F251" s="25"/>
      <c r="G251" s="25"/>
      <c r="H251" s="25"/>
      <c r="I251" s="25"/>
    </row>
    <row r="252" customFormat="false" ht="13.8" hidden="false" customHeight="false" outlineLevel="0" collapsed="false">
      <c r="A252" s="25"/>
      <c r="B252" s="25"/>
      <c r="C252" s="25"/>
      <c r="D252" s="25"/>
      <c r="E252" s="25"/>
      <c r="F252" s="25"/>
      <c r="G252" s="25"/>
      <c r="H252" s="25"/>
      <c r="I252" s="25"/>
    </row>
    <row r="253" customFormat="false" ht="13.8" hidden="false" customHeight="false" outlineLevel="0" collapsed="false">
      <c r="A253" s="25"/>
      <c r="B253" s="25"/>
      <c r="C253" s="25"/>
      <c r="D253" s="25"/>
      <c r="E253" s="25"/>
      <c r="F253" s="25"/>
      <c r="G253" s="25"/>
      <c r="H253" s="25"/>
      <c r="I253" s="25"/>
    </row>
    <row r="254" customFormat="false" ht="13.8" hidden="false" customHeight="false" outlineLevel="0" collapsed="false">
      <c r="A254" s="25"/>
      <c r="B254" s="25"/>
      <c r="C254" s="25"/>
      <c r="D254" s="25"/>
      <c r="E254" s="25"/>
      <c r="F254" s="25"/>
      <c r="G254" s="25"/>
      <c r="H254" s="25"/>
      <c r="I254" s="25"/>
    </row>
    <row r="255" customFormat="false" ht="13.8" hidden="false" customHeight="false" outlineLevel="0" collapsed="false">
      <c r="A255" s="25"/>
      <c r="B255" s="25"/>
      <c r="C255" s="25"/>
      <c r="D255" s="25"/>
      <c r="E255" s="25"/>
      <c r="F255" s="25"/>
      <c r="G255" s="25"/>
      <c r="H255" s="25"/>
      <c r="I255" s="25"/>
    </row>
    <row r="256" customFormat="false" ht="13.8" hidden="false" customHeight="false" outlineLevel="0" collapsed="false">
      <c r="A256" s="25"/>
      <c r="B256" s="25"/>
      <c r="C256" s="25"/>
      <c r="D256" s="25"/>
      <c r="E256" s="25"/>
      <c r="F256" s="25"/>
      <c r="G256" s="25"/>
      <c r="H256" s="25"/>
      <c r="I256" s="25"/>
    </row>
    <row r="257" customFormat="false" ht="13.8" hidden="false" customHeight="false" outlineLevel="0" collapsed="false">
      <c r="A257" s="25"/>
      <c r="B257" s="25"/>
      <c r="C257" s="25"/>
      <c r="D257" s="25"/>
      <c r="E257" s="25"/>
      <c r="F257" s="25"/>
      <c r="G257" s="25"/>
      <c r="H257" s="25"/>
      <c r="I257" s="25"/>
    </row>
    <row r="258" customFormat="false" ht="13.8" hidden="false" customHeight="false" outlineLevel="0" collapsed="false">
      <c r="A258" s="25"/>
      <c r="B258" s="25"/>
      <c r="C258" s="25"/>
      <c r="D258" s="25"/>
      <c r="E258" s="25"/>
      <c r="F258" s="25"/>
      <c r="G258" s="25"/>
      <c r="H258" s="25"/>
      <c r="I258" s="25"/>
    </row>
    <row r="259" customFormat="false" ht="13.8" hidden="false" customHeight="false" outlineLevel="0" collapsed="false">
      <c r="A259" s="25"/>
      <c r="B259" s="25"/>
      <c r="C259" s="25"/>
      <c r="D259" s="25"/>
      <c r="E259" s="25"/>
      <c r="F259" s="25"/>
      <c r="G259" s="25"/>
      <c r="H259" s="25"/>
      <c r="I259" s="25"/>
    </row>
    <row r="260" customFormat="false" ht="13.8" hidden="false" customHeight="false" outlineLevel="0" collapsed="false">
      <c r="A260" s="25"/>
      <c r="B260" s="25"/>
      <c r="C260" s="25"/>
      <c r="D260" s="25"/>
      <c r="E260" s="25"/>
      <c r="F260" s="25"/>
      <c r="G260" s="25"/>
      <c r="H260" s="25"/>
      <c r="I260" s="25"/>
    </row>
    <row r="261" customFormat="false" ht="13.8" hidden="false" customHeight="false" outlineLevel="0" collapsed="false">
      <c r="A261" s="25"/>
      <c r="B261" s="25"/>
      <c r="C261" s="25"/>
      <c r="D261" s="25"/>
      <c r="E261" s="25"/>
      <c r="F261" s="25"/>
      <c r="G261" s="25"/>
      <c r="H261" s="25"/>
      <c r="I261" s="25"/>
    </row>
    <row r="262" customFormat="false" ht="13.8" hidden="false" customHeight="false" outlineLevel="0" collapsed="false">
      <c r="A262" s="25"/>
      <c r="B262" s="25"/>
      <c r="C262" s="25"/>
      <c r="D262" s="25"/>
      <c r="E262" s="25"/>
      <c r="F262" s="25"/>
      <c r="G262" s="25"/>
      <c r="H262" s="25"/>
      <c r="I262" s="25"/>
    </row>
    <row r="263" customFormat="false" ht="13.8" hidden="false" customHeight="false" outlineLevel="0" collapsed="false">
      <c r="A263" s="25"/>
      <c r="B263" s="25"/>
      <c r="C263" s="25"/>
      <c r="D263" s="25"/>
      <c r="E263" s="25"/>
      <c r="F263" s="25"/>
      <c r="G263" s="25"/>
      <c r="H263" s="25"/>
      <c r="I263" s="25"/>
    </row>
    <row r="264" customFormat="false" ht="13.8" hidden="false" customHeight="false" outlineLevel="0" collapsed="false">
      <c r="A264" s="25"/>
      <c r="B264" s="25"/>
      <c r="C264" s="25"/>
      <c r="D264" s="25"/>
      <c r="E264" s="25"/>
      <c r="F264" s="25"/>
      <c r="G264" s="25"/>
      <c r="H264" s="25"/>
      <c r="I264" s="25"/>
    </row>
    <row r="265" customFormat="false" ht="13.8" hidden="false" customHeight="false" outlineLevel="0" collapsed="false">
      <c r="A265" s="25"/>
      <c r="B265" s="25"/>
      <c r="C265" s="25"/>
      <c r="D265" s="25"/>
      <c r="E265" s="25"/>
      <c r="F265" s="25"/>
      <c r="G265" s="25"/>
      <c r="H265" s="25"/>
      <c r="I265" s="25"/>
    </row>
    <row r="266" customFormat="false" ht="13.8" hidden="false" customHeight="false" outlineLevel="0" collapsed="false">
      <c r="A266" s="25"/>
      <c r="B266" s="25"/>
      <c r="C266" s="25"/>
      <c r="D266" s="25"/>
      <c r="E266" s="25"/>
      <c r="F266" s="25"/>
      <c r="G266" s="25"/>
      <c r="H266" s="25"/>
      <c r="I266" s="25"/>
    </row>
    <row r="267" customFormat="false" ht="13.8" hidden="false" customHeight="false" outlineLevel="0" collapsed="false">
      <c r="A267" s="25"/>
      <c r="B267" s="25"/>
      <c r="C267" s="25"/>
      <c r="D267" s="25"/>
      <c r="E267" s="25"/>
      <c r="F267" s="25"/>
      <c r="G267" s="25"/>
      <c r="H267" s="25"/>
      <c r="I267" s="25"/>
    </row>
    <row r="268" customFormat="false" ht="13.8" hidden="false" customHeight="false" outlineLevel="0" collapsed="false">
      <c r="A268" s="25"/>
      <c r="B268" s="25"/>
      <c r="C268" s="25"/>
      <c r="D268" s="25"/>
      <c r="E268" s="25"/>
      <c r="F268" s="25"/>
      <c r="G268" s="25"/>
      <c r="H268" s="25"/>
      <c r="I268" s="25"/>
    </row>
    <row r="269" customFormat="false" ht="13.8" hidden="false" customHeight="false" outlineLevel="0" collapsed="false">
      <c r="A269" s="25"/>
      <c r="B269" s="25"/>
      <c r="C269" s="25"/>
      <c r="D269" s="25"/>
      <c r="E269" s="25"/>
      <c r="F269" s="25"/>
      <c r="G269" s="25"/>
      <c r="H269" s="25"/>
      <c r="I269" s="25"/>
    </row>
    <row r="270" customFormat="false" ht="13.8" hidden="false" customHeight="false" outlineLevel="0" collapsed="false">
      <c r="A270" s="25"/>
      <c r="B270" s="25"/>
      <c r="C270" s="25"/>
      <c r="D270" s="25"/>
      <c r="E270" s="25"/>
      <c r="F270" s="25"/>
      <c r="G270" s="25"/>
      <c r="H270" s="25"/>
      <c r="I270" s="25"/>
    </row>
    <row r="271" customFormat="false" ht="13.8" hidden="false" customHeight="false" outlineLevel="0" collapsed="false">
      <c r="A271" s="25"/>
      <c r="B271" s="25"/>
      <c r="C271" s="25"/>
      <c r="D271" s="25"/>
      <c r="E271" s="25"/>
      <c r="F271" s="25"/>
      <c r="G271" s="25"/>
      <c r="H271" s="25"/>
      <c r="I271" s="25"/>
    </row>
    <row r="272" customFormat="false" ht="13.8" hidden="false" customHeight="false" outlineLevel="0" collapsed="false">
      <c r="A272" s="25"/>
      <c r="B272" s="25"/>
      <c r="C272" s="25"/>
      <c r="D272" s="25"/>
      <c r="E272" s="25"/>
      <c r="F272" s="25"/>
      <c r="G272" s="25"/>
      <c r="H272" s="25"/>
      <c r="I272" s="25"/>
    </row>
    <row r="273" customFormat="false" ht="13.8" hidden="false" customHeight="false" outlineLevel="0" collapsed="false">
      <c r="A273" s="25"/>
      <c r="B273" s="25"/>
      <c r="C273" s="25"/>
      <c r="D273" s="25"/>
      <c r="E273" s="25"/>
      <c r="F273" s="25"/>
      <c r="G273" s="25"/>
      <c r="H273" s="25"/>
      <c r="I273" s="25"/>
    </row>
    <row r="274" customFormat="false" ht="13.8" hidden="false" customHeight="false" outlineLevel="0" collapsed="false">
      <c r="A274" s="25"/>
      <c r="B274" s="25"/>
      <c r="C274" s="25"/>
      <c r="D274" s="25"/>
      <c r="E274" s="25"/>
      <c r="F274" s="25"/>
      <c r="G274" s="25"/>
      <c r="H274" s="25"/>
      <c r="I274" s="25"/>
    </row>
    <row r="275" customFormat="false" ht="13.8" hidden="false" customHeight="false" outlineLevel="0" collapsed="false">
      <c r="A275" s="25"/>
      <c r="B275" s="25"/>
      <c r="C275" s="25"/>
      <c r="D275" s="25"/>
      <c r="E275" s="25"/>
      <c r="F275" s="25"/>
      <c r="G275" s="25"/>
      <c r="H275" s="25"/>
      <c r="I275" s="25"/>
    </row>
    <row r="276" customFormat="false" ht="13.8" hidden="false" customHeight="false" outlineLevel="0" collapsed="false">
      <c r="A276" s="25"/>
      <c r="B276" s="25"/>
      <c r="C276" s="25"/>
      <c r="D276" s="25"/>
      <c r="E276" s="25"/>
      <c r="F276" s="25"/>
      <c r="G276" s="25"/>
      <c r="H276" s="25"/>
      <c r="I276" s="25"/>
    </row>
    <row r="277" customFormat="false" ht="13.8" hidden="false" customHeight="false" outlineLevel="0" collapsed="false">
      <c r="A277" s="25"/>
      <c r="B277" s="25"/>
      <c r="C277" s="25"/>
      <c r="D277" s="25"/>
      <c r="E277" s="25"/>
      <c r="F277" s="25"/>
      <c r="G277" s="25"/>
      <c r="H277" s="25"/>
      <c r="I277" s="25"/>
    </row>
    <row r="278" customFormat="false" ht="13.8" hidden="false" customHeight="false" outlineLevel="0" collapsed="false">
      <c r="A278" s="25"/>
      <c r="B278" s="25"/>
      <c r="C278" s="25"/>
      <c r="D278" s="25"/>
      <c r="E278" s="25"/>
      <c r="F278" s="25"/>
      <c r="G278" s="25"/>
      <c r="H278" s="25"/>
      <c r="I278" s="25"/>
    </row>
    <row r="279" customFormat="false" ht="13.8" hidden="false" customHeight="false" outlineLevel="0" collapsed="false">
      <c r="A279" s="25"/>
      <c r="B279" s="25"/>
      <c r="C279" s="25"/>
      <c r="D279" s="25"/>
      <c r="E279" s="25"/>
      <c r="F279" s="25"/>
      <c r="G279" s="25"/>
      <c r="H279" s="25"/>
      <c r="I279" s="25"/>
    </row>
    <row r="280" customFormat="false" ht="13.8" hidden="false" customHeight="false" outlineLevel="0" collapsed="false">
      <c r="A280" s="25"/>
      <c r="B280" s="25"/>
      <c r="C280" s="25"/>
      <c r="D280" s="25"/>
      <c r="E280" s="25"/>
      <c r="F280" s="25"/>
      <c r="G280" s="25"/>
      <c r="H280" s="25"/>
      <c r="I280" s="25"/>
    </row>
    <row r="281" customFormat="false" ht="13.8" hidden="false" customHeight="false" outlineLevel="0" collapsed="false">
      <c r="A281" s="25"/>
      <c r="B281" s="25"/>
      <c r="C281" s="25"/>
      <c r="D281" s="25"/>
      <c r="E281" s="25"/>
      <c r="F281" s="25"/>
      <c r="G281" s="25"/>
      <c r="H281" s="25"/>
      <c r="I281" s="25"/>
    </row>
    <row r="282" customFormat="false" ht="13.8" hidden="false" customHeight="false" outlineLevel="0" collapsed="false">
      <c r="A282" s="25"/>
      <c r="B282" s="25"/>
      <c r="C282" s="25"/>
      <c r="D282" s="25"/>
      <c r="E282" s="25"/>
      <c r="F282" s="25"/>
      <c r="G282" s="25"/>
      <c r="H282" s="25"/>
      <c r="I282" s="25"/>
    </row>
    <row r="283" customFormat="false" ht="13.8" hidden="false" customHeight="false" outlineLevel="0" collapsed="false">
      <c r="A283" s="25"/>
      <c r="B283" s="25"/>
      <c r="C283" s="25"/>
      <c r="D283" s="25"/>
      <c r="E283" s="25"/>
      <c r="F283" s="25"/>
      <c r="G283" s="25"/>
      <c r="H283" s="25"/>
      <c r="I283" s="25"/>
    </row>
    <row r="284" customFormat="false" ht="13.8" hidden="false" customHeight="false" outlineLevel="0" collapsed="false">
      <c r="A284" s="25"/>
      <c r="B284" s="25"/>
      <c r="C284" s="25"/>
      <c r="D284" s="25"/>
      <c r="E284" s="25"/>
      <c r="F284" s="25"/>
      <c r="G284" s="25"/>
      <c r="H284" s="25"/>
      <c r="I284" s="25"/>
    </row>
    <row r="285" customFormat="false" ht="13.8" hidden="false" customHeight="false" outlineLevel="0" collapsed="false">
      <c r="A285" s="25"/>
      <c r="B285" s="25"/>
      <c r="C285" s="25"/>
      <c r="D285" s="25"/>
      <c r="E285" s="25"/>
      <c r="F285" s="25"/>
      <c r="G285" s="25"/>
      <c r="H285" s="25"/>
      <c r="I285" s="25"/>
    </row>
    <row r="286" customFormat="false" ht="13.8" hidden="false" customHeight="false" outlineLevel="0" collapsed="false">
      <c r="A286" s="25"/>
      <c r="B286" s="25"/>
      <c r="C286" s="25"/>
      <c r="D286" s="25"/>
      <c r="E286" s="25"/>
      <c r="F286" s="25"/>
      <c r="G286" s="25"/>
      <c r="H286" s="25"/>
      <c r="I286" s="25"/>
    </row>
    <row r="287" customFormat="false" ht="13.8" hidden="false" customHeight="false" outlineLevel="0" collapsed="false">
      <c r="A287" s="25"/>
      <c r="B287" s="25"/>
      <c r="C287" s="25"/>
      <c r="D287" s="25"/>
      <c r="E287" s="25"/>
      <c r="F287" s="25"/>
      <c r="G287" s="25"/>
      <c r="H287" s="25"/>
      <c r="I287" s="25"/>
    </row>
    <row r="288" customFormat="false" ht="13.8" hidden="false" customHeight="false" outlineLevel="0" collapsed="false">
      <c r="A288" s="25"/>
      <c r="B288" s="25"/>
      <c r="C288" s="25"/>
      <c r="D288" s="25"/>
      <c r="E288" s="25"/>
      <c r="F288" s="25"/>
      <c r="G288" s="25"/>
      <c r="H288" s="25"/>
      <c r="I288" s="25"/>
    </row>
    <row r="289" customFormat="false" ht="13.8" hidden="false" customHeight="false" outlineLevel="0" collapsed="false">
      <c r="A289" s="25"/>
      <c r="B289" s="25"/>
      <c r="C289" s="25"/>
      <c r="D289" s="25"/>
      <c r="E289" s="25"/>
      <c r="F289" s="25"/>
      <c r="G289" s="25"/>
      <c r="H289" s="25"/>
      <c r="I289" s="25"/>
    </row>
    <row r="290" customFormat="false" ht="13.8" hidden="false" customHeight="false" outlineLevel="0" collapsed="false">
      <c r="A290" s="25"/>
      <c r="B290" s="25"/>
      <c r="C290" s="25"/>
      <c r="D290" s="25"/>
      <c r="E290" s="25"/>
      <c r="F290" s="25"/>
      <c r="G290" s="25"/>
      <c r="H290" s="25"/>
      <c r="I290" s="25"/>
    </row>
    <row r="291" customFormat="false" ht="13.8" hidden="false" customHeight="false" outlineLevel="0" collapsed="false">
      <c r="A291" s="25"/>
      <c r="B291" s="25"/>
      <c r="C291" s="25"/>
      <c r="D291" s="25"/>
      <c r="E291" s="25"/>
      <c r="F291" s="25"/>
      <c r="G291" s="25"/>
      <c r="H291" s="25"/>
      <c r="I291" s="25"/>
    </row>
    <row r="292" customFormat="false" ht="13.8" hidden="false" customHeight="false" outlineLevel="0" collapsed="false">
      <c r="A292" s="25"/>
      <c r="B292" s="25"/>
      <c r="C292" s="25"/>
      <c r="D292" s="25"/>
      <c r="E292" s="25"/>
      <c r="F292" s="25"/>
      <c r="G292" s="25"/>
      <c r="H292" s="25"/>
      <c r="I292" s="25"/>
    </row>
    <row r="293" customFormat="false" ht="13.8" hidden="false" customHeight="false" outlineLevel="0" collapsed="false">
      <c r="A293" s="25"/>
      <c r="B293" s="25"/>
      <c r="C293" s="25"/>
      <c r="D293" s="25"/>
      <c r="E293" s="25"/>
      <c r="F293" s="25"/>
      <c r="G293" s="25"/>
      <c r="H293" s="25"/>
      <c r="I293" s="25"/>
    </row>
    <row r="294" customFormat="false" ht="13.8" hidden="false" customHeight="false" outlineLevel="0" collapsed="false">
      <c r="A294" s="25"/>
      <c r="B294" s="25"/>
      <c r="C294" s="25"/>
      <c r="D294" s="25"/>
      <c r="E294" s="25"/>
      <c r="F294" s="25"/>
      <c r="G294" s="25"/>
      <c r="H294" s="25"/>
      <c r="I294" s="25"/>
    </row>
    <row r="295" customFormat="false" ht="13.8" hidden="false" customHeight="false" outlineLevel="0" collapsed="false">
      <c r="A295" s="25"/>
      <c r="B295" s="25"/>
      <c r="C295" s="25"/>
      <c r="D295" s="25"/>
      <c r="E295" s="25"/>
      <c r="F295" s="25"/>
      <c r="G295" s="25"/>
      <c r="H295" s="25"/>
      <c r="I295" s="25"/>
    </row>
    <row r="296" customFormat="false" ht="13.8" hidden="false" customHeight="false" outlineLevel="0" collapsed="false">
      <c r="A296" s="25"/>
      <c r="B296" s="25"/>
      <c r="C296" s="25"/>
      <c r="D296" s="25"/>
      <c r="E296" s="25"/>
      <c r="F296" s="25"/>
      <c r="G296" s="25"/>
      <c r="H296" s="25"/>
      <c r="I296" s="25"/>
    </row>
    <row r="297" customFormat="false" ht="13.8" hidden="false" customHeight="false" outlineLevel="0" collapsed="false">
      <c r="A297" s="25"/>
      <c r="B297" s="25"/>
      <c r="C297" s="25"/>
      <c r="D297" s="25"/>
      <c r="E297" s="25"/>
      <c r="F297" s="25"/>
      <c r="G297" s="25"/>
      <c r="H297" s="25"/>
      <c r="I297" s="25"/>
    </row>
    <row r="298" customFormat="false" ht="13.8" hidden="false" customHeight="false" outlineLevel="0" collapsed="false">
      <c r="A298" s="25"/>
      <c r="B298" s="25"/>
      <c r="C298" s="25"/>
      <c r="D298" s="25"/>
      <c r="E298" s="25"/>
      <c r="F298" s="25"/>
      <c r="G298" s="25"/>
      <c r="H298" s="25"/>
      <c r="I298" s="25"/>
    </row>
    <row r="299" customFormat="false" ht="13.8" hidden="false" customHeight="false" outlineLevel="0" collapsed="false">
      <c r="A299" s="25"/>
      <c r="B299" s="25"/>
      <c r="C299" s="25"/>
      <c r="D299" s="25"/>
      <c r="E299" s="25"/>
      <c r="F299" s="25"/>
      <c r="G299" s="25"/>
      <c r="H299" s="25"/>
      <c r="I299" s="25"/>
    </row>
    <row r="300" customFormat="false" ht="13.8" hidden="false" customHeight="false" outlineLevel="0" collapsed="false">
      <c r="A300" s="25"/>
      <c r="B300" s="25"/>
      <c r="C300" s="25"/>
      <c r="D300" s="25"/>
      <c r="E300" s="25"/>
      <c r="F300" s="25"/>
      <c r="G300" s="25"/>
      <c r="H300" s="25"/>
      <c r="I300" s="25"/>
    </row>
    <row r="301" customFormat="false" ht="13.8" hidden="false" customHeight="false" outlineLevel="0" collapsed="false">
      <c r="A301" s="25"/>
      <c r="B301" s="25"/>
      <c r="C301" s="25"/>
      <c r="D301" s="25"/>
      <c r="E301" s="25"/>
      <c r="F301" s="25"/>
      <c r="G301" s="25"/>
      <c r="H301" s="25"/>
      <c r="I301" s="25"/>
    </row>
    <row r="302" customFormat="false" ht="13.8" hidden="false" customHeight="false" outlineLevel="0" collapsed="false">
      <c r="A302" s="25"/>
      <c r="B302" s="25"/>
      <c r="C302" s="25"/>
      <c r="D302" s="25"/>
      <c r="E302" s="25"/>
      <c r="F302" s="25"/>
      <c r="G302" s="25"/>
      <c r="H302" s="25"/>
      <c r="I302" s="25"/>
    </row>
    <row r="303" customFormat="false" ht="13.8" hidden="false" customHeight="false" outlineLevel="0" collapsed="false">
      <c r="A303" s="25"/>
      <c r="B303" s="25"/>
      <c r="C303" s="25"/>
      <c r="D303" s="25"/>
      <c r="E303" s="25"/>
      <c r="F303" s="25"/>
      <c r="G303" s="25"/>
      <c r="H303" s="25"/>
      <c r="I303" s="25"/>
    </row>
    <row r="304" customFormat="false" ht="13.8" hidden="false" customHeight="false" outlineLevel="0" collapsed="false">
      <c r="A304" s="25"/>
      <c r="B304" s="25"/>
      <c r="C304" s="25"/>
      <c r="D304" s="25"/>
      <c r="E304" s="25"/>
      <c r="F304" s="25"/>
      <c r="G304" s="25"/>
      <c r="H304" s="25"/>
      <c r="I304" s="25"/>
    </row>
    <row r="305" customFormat="false" ht="13.8" hidden="false" customHeight="false" outlineLevel="0" collapsed="false">
      <c r="A305" s="25"/>
      <c r="B305" s="25"/>
      <c r="C305" s="25"/>
      <c r="D305" s="25"/>
      <c r="E305" s="25"/>
      <c r="F305" s="25"/>
      <c r="G305" s="25"/>
      <c r="H305" s="25"/>
      <c r="I305" s="25"/>
    </row>
    <row r="306" customFormat="false" ht="13.8" hidden="false" customHeight="false" outlineLevel="0" collapsed="false">
      <c r="A306" s="25"/>
      <c r="B306" s="25"/>
      <c r="C306" s="25"/>
      <c r="D306" s="25"/>
      <c r="E306" s="25"/>
      <c r="F306" s="25"/>
      <c r="G306" s="25"/>
      <c r="H306" s="25"/>
      <c r="I306" s="25"/>
    </row>
    <row r="307" customFormat="false" ht="13.8" hidden="false" customHeight="false" outlineLevel="0" collapsed="false">
      <c r="A307" s="25"/>
      <c r="B307" s="25"/>
      <c r="C307" s="25"/>
      <c r="D307" s="25"/>
      <c r="E307" s="25"/>
      <c r="F307" s="25"/>
      <c r="G307" s="25"/>
      <c r="H307" s="25"/>
      <c r="I307" s="25"/>
    </row>
    <row r="308" customFormat="false" ht="13.8" hidden="false" customHeight="false" outlineLevel="0" collapsed="false">
      <c r="A308" s="25"/>
      <c r="B308" s="25"/>
      <c r="C308" s="25"/>
      <c r="D308" s="25"/>
      <c r="E308" s="25"/>
      <c r="F308" s="25"/>
      <c r="G308" s="25"/>
      <c r="H308" s="25"/>
      <c r="I308" s="25"/>
    </row>
    <row r="309" customFormat="false" ht="13.8" hidden="false" customHeight="false" outlineLevel="0" collapsed="false">
      <c r="A309" s="25"/>
      <c r="B309" s="25"/>
      <c r="C309" s="25"/>
      <c r="D309" s="25"/>
      <c r="E309" s="25"/>
      <c r="F309" s="25"/>
      <c r="G309" s="25"/>
      <c r="H309" s="25"/>
      <c r="I309" s="25"/>
    </row>
    <row r="310" customFormat="false" ht="13.8" hidden="false" customHeight="false" outlineLevel="0" collapsed="false">
      <c r="A310" s="25"/>
      <c r="B310" s="25"/>
      <c r="C310" s="25"/>
      <c r="D310" s="25"/>
      <c r="E310" s="25"/>
      <c r="F310" s="25"/>
      <c r="G310" s="25"/>
      <c r="H310" s="25"/>
      <c r="I310" s="25"/>
    </row>
    <row r="311" customFormat="false" ht="13.8" hidden="false" customHeight="false" outlineLevel="0" collapsed="false">
      <c r="A311" s="25"/>
      <c r="B311" s="25"/>
      <c r="C311" s="25"/>
      <c r="D311" s="25"/>
      <c r="E311" s="25"/>
      <c r="F311" s="25"/>
      <c r="G311" s="25"/>
      <c r="H311" s="25"/>
      <c r="I311" s="25"/>
    </row>
    <row r="312" customFormat="false" ht="13.8" hidden="false" customHeight="false" outlineLevel="0" collapsed="false">
      <c r="A312" s="25"/>
      <c r="B312" s="25"/>
      <c r="C312" s="25"/>
      <c r="D312" s="25"/>
      <c r="E312" s="25"/>
      <c r="F312" s="25"/>
      <c r="G312" s="25"/>
      <c r="H312" s="25"/>
      <c r="I312" s="25"/>
    </row>
    <row r="313" customFormat="false" ht="13.8" hidden="false" customHeight="false" outlineLevel="0" collapsed="false">
      <c r="A313" s="25"/>
      <c r="B313" s="25"/>
      <c r="C313" s="25"/>
      <c r="D313" s="25"/>
      <c r="E313" s="25"/>
      <c r="F313" s="25"/>
      <c r="G313" s="25"/>
      <c r="H313" s="25"/>
      <c r="I313" s="25"/>
    </row>
    <row r="314" customFormat="false" ht="13.8" hidden="false" customHeight="false" outlineLevel="0" collapsed="false">
      <c r="A314" s="25"/>
      <c r="B314" s="25"/>
      <c r="C314" s="25"/>
      <c r="D314" s="25"/>
      <c r="E314" s="25"/>
      <c r="F314" s="25"/>
      <c r="G314" s="25"/>
      <c r="H314" s="25"/>
      <c r="I314" s="25"/>
    </row>
    <row r="315" customFormat="false" ht="13.8" hidden="false" customHeight="false" outlineLevel="0" collapsed="false">
      <c r="A315" s="25"/>
      <c r="B315" s="25"/>
      <c r="C315" s="25"/>
      <c r="D315" s="25"/>
      <c r="E315" s="25"/>
      <c r="F315" s="25"/>
      <c r="G315" s="25"/>
      <c r="H315" s="25"/>
      <c r="I315" s="25"/>
    </row>
    <row r="316" customFormat="false" ht="13.8" hidden="false" customHeight="false" outlineLevel="0" collapsed="false">
      <c r="A316" s="25"/>
      <c r="B316" s="25"/>
      <c r="C316" s="25"/>
      <c r="D316" s="25"/>
      <c r="E316" s="25"/>
      <c r="F316" s="25"/>
      <c r="G316" s="25"/>
      <c r="H316" s="25"/>
      <c r="I316" s="25"/>
    </row>
    <row r="317" customFormat="false" ht="13.8" hidden="false" customHeight="false" outlineLevel="0" collapsed="false">
      <c r="A317" s="25"/>
      <c r="B317" s="25"/>
      <c r="C317" s="25"/>
      <c r="D317" s="25"/>
      <c r="E317" s="25"/>
      <c r="F317" s="25"/>
      <c r="G317" s="25"/>
      <c r="H317" s="25"/>
      <c r="I317" s="25"/>
    </row>
    <row r="318" customFormat="false" ht="13.8" hidden="false" customHeight="false" outlineLevel="0" collapsed="false">
      <c r="A318" s="25"/>
      <c r="B318" s="25"/>
      <c r="C318" s="25"/>
      <c r="D318" s="25"/>
      <c r="E318" s="25"/>
      <c r="F318" s="25"/>
      <c r="G318" s="25"/>
      <c r="H318" s="25"/>
      <c r="I318" s="25"/>
    </row>
    <row r="319" customFormat="false" ht="13.8" hidden="false" customHeight="false" outlineLevel="0" collapsed="false">
      <c r="A319" s="25"/>
      <c r="B319" s="25"/>
      <c r="C319" s="25"/>
      <c r="D319" s="25"/>
      <c r="E319" s="25"/>
      <c r="F319" s="25"/>
      <c r="G319" s="25"/>
      <c r="H319" s="25"/>
      <c r="I319" s="25"/>
    </row>
    <row r="320" customFormat="false" ht="13.8" hidden="false" customHeight="false" outlineLevel="0" collapsed="false">
      <c r="A320" s="25"/>
      <c r="B320" s="25"/>
      <c r="C320" s="25"/>
      <c r="D320" s="25"/>
      <c r="E320" s="25"/>
      <c r="F320" s="25"/>
      <c r="G320" s="25"/>
      <c r="H320" s="25"/>
      <c r="I320" s="25"/>
    </row>
    <row r="321" customFormat="false" ht="13.8" hidden="false" customHeight="false" outlineLevel="0" collapsed="false">
      <c r="A321" s="25"/>
      <c r="B321" s="25"/>
      <c r="C321" s="25"/>
      <c r="D321" s="25"/>
      <c r="E321" s="25"/>
      <c r="F321" s="25"/>
      <c r="G321" s="25"/>
      <c r="H321" s="25"/>
      <c r="I321" s="25"/>
    </row>
    <row r="322" customFormat="false" ht="13.8" hidden="false" customHeight="false" outlineLevel="0" collapsed="false">
      <c r="A322" s="25"/>
      <c r="B322" s="25"/>
      <c r="C322" s="25"/>
      <c r="D322" s="25"/>
      <c r="E322" s="25"/>
      <c r="F322" s="25"/>
      <c r="G322" s="25"/>
      <c r="H322" s="25"/>
      <c r="I322" s="25"/>
    </row>
    <row r="323" customFormat="false" ht="13.8" hidden="false" customHeight="false" outlineLevel="0" collapsed="false">
      <c r="A323" s="25"/>
      <c r="B323" s="25"/>
      <c r="C323" s="25"/>
      <c r="D323" s="25"/>
      <c r="E323" s="25"/>
      <c r="F323" s="25"/>
      <c r="G323" s="25"/>
      <c r="H323" s="25"/>
      <c r="I323" s="25"/>
    </row>
    <row r="324" customFormat="false" ht="13.8" hidden="false" customHeight="false" outlineLevel="0" collapsed="false">
      <c r="A324" s="25"/>
      <c r="B324" s="25"/>
      <c r="C324" s="25"/>
      <c r="D324" s="25"/>
      <c r="E324" s="25"/>
      <c r="F324" s="25"/>
      <c r="G324" s="25"/>
      <c r="H324" s="25"/>
      <c r="I324" s="25"/>
    </row>
    <row r="325" customFormat="false" ht="13.8" hidden="false" customHeight="false" outlineLevel="0" collapsed="false">
      <c r="A325" s="25"/>
      <c r="B325" s="25"/>
      <c r="C325" s="25"/>
      <c r="D325" s="25"/>
      <c r="E325" s="25"/>
      <c r="F325" s="25"/>
      <c r="G325" s="25"/>
      <c r="H325" s="25"/>
      <c r="I325" s="25"/>
    </row>
    <row r="326" customFormat="false" ht="13.8" hidden="false" customHeight="false" outlineLevel="0" collapsed="false">
      <c r="A326" s="25"/>
      <c r="B326" s="25"/>
      <c r="C326" s="25"/>
      <c r="D326" s="25"/>
      <c r="E326" s="25"/>
      <c r="F326" s="25"/>
      <c r="G326" s="25"/>
      <c r="H326" s="25"/>
      <c r="I326" s="25"/>
    </row>
    <row r="327" customFormat="false" ht="13.8" hidden="false" customHeight="false" outlineLevel="0" collapsed="false">
      <c r="A327" s="25"/>
      <c r="B327" s="25"/>
      <c r="C327" s="25"/>
      <c r="D327" s="25"/>
      <c r="E327" s="25"/>
      <c r="F327" s="25"/>
      <c r="G327" s="25"/>
      <c r="H327" s="25"/>
      <c r="I327" s="25"/>
    </row>
    <row r="328" customFormat="false" ht="13.8" hidden="false" customHeight="false" outlineLevel="0" collapsed="false">
      <c r="A328" s="25"/>
      <c r="B328" s="25"/>
      <c r="C328" s="25"/>
      <c r="D328" s="25"/>
      <c r="E328" s="25"/>
      <c r="F328" s="25"/>
      <c r="G328" s="25"/>
      <c r="H328" s="25"/>
      <c r="I328" s="25"/>
    </row>
    <row r="329" customFormat="false" ht="13.8" hidden="false" customHeight="false" outlineLevel="0" collapsed="false">
      <c r="A329" s="25"/>
      <c r="B329" s="25"/>
      <c r="C329" s="25"/>
      <c r="D329" s="25"/>
      <c r="E329" s="25"/>
      <c r="F329" s="25"/>
      <c r="G329" s="25"/>
      <c r="H329" s="25"/>
      <c r="I329" s="25"/>
    </row>
    <row r="330" customFormat="false" ht="13.8" hidden="false" customHeight="false" outlineLevel="0" collapsed="false">
      <c r="A330" s="25"/>
      <c r="B330" s="25"/>
      <c r="C330" s="25"/>
      <c r="D330" s="25"/>
      <c r="E330" s="25"/>
      <c r="F330" s="25"/>
      <c r="G330" s="25"/>
      <c r="H330" s="25"/>
      <c r="I330" s="25"/>
    </row>
    <row r="331" customFormat="false" ht="13.8" hidden="false" customHeight="false" outlineLevel="0" collapsed="false">
      <c r="A331" s="25"/>
      <c r="B331" s="25"/>
      <c r="C331" s="25"/>
      <c r="D331" s="25"/>
      <c r="E331" s="25"/>
      <c r="F331" s="25"/>
      <c r="G331" s="25"/>
      <c r="H331" s="25"/>
      <c r="I331" s="25"/>
    </row>
    <row r="332" customFormat="false" ht="13.8" hidden="false" customHeight="false" outlineLevel="0" collapsed="false">
      <c r="A332" s="25"/>
      <c r="B332" s="25"/>
      <c r="C332" s="25"/>
      <c r="D332" s="25"/>
      <c r="E332" s="25"/>
      <c r="F332" s="25"/>
      <c r="G332" s="25"/>
      <c r="H332" s="25"/>
      <c r="I332" s="25"/>
    </row>
    <row r="333" customFormat="false" ht="13.8" hidden="false" customHeight="false" outlineLevel="0" collapsed="false">
      <c r="A333" s="25"/>
      <c r="B333" s="25"/>
      <c r="C333" s="25"/>
      <c r="D333" s="25"/>
      <c r="E333" s="25"/>
      <c r="F333" s="25"/>
      <c r="G333" s="25"/>
      <c r="H333" s="25"/>
      <c r="I333" s="25"/>
    </row>
    <row r="334" customFormat="false" ht="13.8" hidden="false" customHeight="false" outlineLevel="0" collapsed="false">
      <c r="A334" s="25"/>
      <c r="B334" s="25"/>
      <c r="C334" s="25"/>
      <c r="D334" s="25"/>
      <c r="E334" s="25"/>
      <c r="F334" s="25"/>
      <c r="G334" s="25"/>
      <c r="H334" s="25"/>
      <c r="I334" s="25"/>
    </row>
    <row r="335" customFormat="false" ht="13.8" hidden="false" customHeight="false" outlineLevel="0" collapsed="false">
      <c r="A335" s="25"/>
      <c r="B335" s="25"/>
      <c r="C335" s="25"/>
      <c r="D335" s="25"/>
      <c r="E335" s="25"/>
      <c r="F335" s="25"/>
      <c r="G335" s="25"/>
      <c r="H335" s="25"/>
      <c r="I335" s="25"/>
    </row>
    <row r="336" customFormat="false" ht="13.8" hidden="false" customHeight="false" outlineLevel="0" collapsed="false">
      <c r="A336" s="25"/>
      <c r="B336" s="25"/>
      <c r="C336" s="25"/>
      <c r="D336" s="25"/>
      <c r="E336" s="25"/>
      <c r="F336" s="25"/>
      <c r="G336" s="25"/>
      <c r="H336" s="25"/>
      <c r="I336" s="25"/>
    </row>
    <row r="337" customFormat="false" ht="13.8" hidden="false" customHeight="false" outlineLevel="0" collapsed="false">
      <c r="A337" s="25"/>
      <c r="B337" s="25"/>
      <c r="C337" s="25"/>
      <c r="D337" s="25"/>
      <c r="E337" s="25"/>
      <c r="F337" s="25"/>
      <c r="G337" s="25"/>
      <c r="H337" s="25"/>
      <c r="I337" s="25"/>
    </row>
    <row r="338" customFormat="false" ht="13.8" hidden="false" customHeight="false" outlineLevel="0" collapsed="false">
      <c r="A338" s="25"/>
      <c r="B338" s="25"/>
      <c r="C338" s="25"/>
      <c r="D338" s="25"/>
      <c r="E338" s="25"/>
      <c r="F338" s="25"/>
      <c r="G338" s="25"/>
      <c r="H338" s="25"/>
      <c r="I338" s="25"/>
    </row>
    <row r="339" customFormat="false" ht="13.8" hidden="false" customHeight="false" outlineLevel="0" collapsed="false">
      <c r="A339" s="25"/>
      <c r="B339" s="25"/>
      <c r="C339" s="25"/>
      <c r="D339" s="25"/>
      <c r="E339" s="25"/>
      <c r="F339" s="25"/>
      <c r="G339" s="25"/>
      <c r="H339" s="25"/>
      <c r="I339" s="25"/>
    </row>
    <row r="340" customFormat="false" ht="13.8" hidden="false" customHeight="false" outlineLevel="0" collapsed="false">
      <c r="A340" s="25"/>
      <c r="B340" s="25"/>
      <c r="C340" s="25"/>
      <c r="D340" s="25"/>
      <c r="E340" s="25"/>
      <c r="F340" s="25"/>
      <c r="G340" s="25"/>
      <c r="H340" s="25"/>
      <c r="I340" s="25"/>
    </row>
    <row r="341" customFormat="false" ht="13.8" hidden="false" customHeight="false" outlineLevel="0" collapsed="false">
      <c r="A341" s="25"/>
      <c r="B341" s="25"/>
      <c r="C341" s="25"/>
      <c r="D341" s="25"/>
      <c r="E341" s="25"/>
      <c r="F341" s="25"/>
      <c r="G341" s="25"/>
      <c r="H341" s="25"/>
      <c r="I341" s="25"/>
    </row>
    <row r="342" customFormat="false" ht="13.8" hidden="false" customHeight="false" outlineLevel="0" collapsed="false">
      <c r="A342" s="25"/>
      <c r="B342" s="25"/>
      <c r="C342" s="25"/>
      <c r="D342" s="25"/>
      <c r="E342" s="25"/>
      <c r="F342" s="25"/>
      <c r="G342" s="25"/>
      <c r="H342" s="25"/>
      <c r="I342" s="25"/>
    </row>
    <row r="343" customFormat="false" ht="13.8" hidden="false" customHeight="false" outlineLevel="0" collapsed="false">
      <c r="A343" s="25"/>
      <c r="B343" s="25"/>
      <c r="C343" s="25"/>
      <c r="D343" s="25"/>
      <c r="E343" s="25"/>
      <c r="F343" s="25"/>
      <c r="G343" s="25"/>
      <c r="H343" s="25"/>
      <c r="I343" s="25"/>
    </row>
    <row r="344" customFormat="false" ht="13.8" hidden="false" customHeight="false" outlineLevel="0" collapsed="false">
      <c r="A344" s="25"/>
      <c r="B344" s="25"/>
      <c r="C344" s="25"/>
      <c r="D344" s="25"/>
      <c r="E344" s="25"/>
      <c r="F344" s="25"/>
      <c r="G344" s="25"/>
      <c r="H344" s="25"/>
      <c r="I344" s="25"/>
    </row>
    <row r="345" customFormat="false" ht="13.8" hidden="false" customHeight="false" outlineLevel="0" collapsed="false">
      <c r="A345" s="25"/>
      <c r="B345" s="25"/>
      <c r="C345" s="25"/>
      <c r="D345" s="25"/>
      <c r="E345" s="25"/>
      <c r="F345" s="25"/>
      <c r="G345" s="25"/>
      <c r="H345" s="25"/>
      <c r="I345" s="25"/>
    </row>
    <row r="346" customFormat="false" ht="13.8" hidden="false" customHeight="false" outlineLevel="0" collapsed="false">
      <c r="A346" s="25"/>
      <c r="B346" s="25"/>
      <c r="C346" s="25"/>
      <c r="D346" s="25"/>
      <c r="E346" s="25"/>
      <c r="F346" s="25"/>
      <c r="G346" s="25"/>
      <c r="H346" s="25"/>
      <c r="I346" s="25"/>
    </row>
    <row r="347" customFormat="false" ht="13.8" hidden="false" customHeight="false" outlineLevel="0" collapsed="false">
      <c r="A347" s="25"/>
      <c r="B347" s="25"/>
      <c r="C347" s="25"/>
      <c r="D347" s="25"/>
      <c r="E347" s="25"/>
      <c r="F347" s="25"/>
      <c r="G347" s="25"/>
      <c r="H347" s="25"/>
      <c r="I347" s="25"/>
    </row>
    <row r="348" customFormat="false" ht="13.8" hidden="false" customHeight="false" outlineLevel="0" collapsed="false">
      <c r="A348" s="25"/>
      <c r="B348" s="25"/>
      <c r="C348" s="25"/>
      <c r="D348" s="25"/>
      <c r="E348" s="25"/>
      <c r="F348" s="25"/>
      <c r="G348" s="25"/>
      <c r="H348" s="25"/>
      <c r="I348" s="25"/>
    </row>
    <row r="349" customFormat="false" ht="13.8" hidden="false" customHeight="false" outlineLevel="0" collapsed="false">
      <c r="A349" s="25"/>
      <c r="B349" s="25"/>
      <c r="C349" s="25"/>
      <c r="D349" s="25"/>
      <c r="E349" s="25"/>
      <c r="F349" s="25"/>
      <c r="G349" s="25"/>
      <c r="H349" s="25"/>
      <c r="I349" s="25"/>
    </row>
    <row r="350" customFormat="false" ht="13.8" hidden="false" customHeight="false" outlineLevel="0" collapsed="false">
      <c r="A350" s="25"/>
      <c r="B350" s="25"/>
      <c r="C350" s="25"/>
      <c r="D350" s="25"/>
      <c r="E350" s="25"/>
      <c r="F350" s="25"/>
      <c r="G350" s="25"/>
      <c r="H350" s="25"/>
      <c r="I350" s="25"/>
    </row>
    <row r="351" customFormat="false" ht="13.8" hidden="false" customHeight="false" outlineLevel="0" collapsed="false">
      <c r="A351" s="25"/>
      <c r="B351" s="25"/>
      <c r="C351" s="25"/>
      <c r="D351" s="25"/>
      <c r="E351" s="25"/>
      <c r="F351" s="25"/>
      <c r="G351" s="25"/>
      <c r="H351" s="25"/>
      <c r="I351" s="25"/>
    </row>
    <row r="352" customFormat="false" ht="13.8" hidden="false" customHeight="false" outlineLevel="0" collapsed="false">
      <c r="A352" s="25"/>
      <c r="B352" s="25"/>
      <c r="C352" s="25"/>
      <c r="D352" s="25"/>
      <c r="E352" s="25"/>
      <c r="F352" s="25"/>
      <c r="G352" s="25"/>
      <c r="H352" s="25"/>
      <c r="I352" s="25"/>
    </row>
    <row r="353" customFormat="false" ht="13.8" hidden="false" customHeight="false" outlineLevel="0" collapsed="false">
      <c r="A353" s="25"/>
      <c r="B353" s="25"/>
      <c r="C353" s="25"/>
      <c r="D353" s="25"/>
      <c r="E353" s="25"/>
      <c r="F353" s="25"/>
      <c r="G353" s="25"/>
      <c r="H353" s="25"/>
      <c r="I353" s="25"/>
    </row>
    <row r="354" customFormat="false" ht="13.8" hidden="false" customHeight="false" outlineLevel="0" collapsed="false">
      <c r="A354" s="25"/>
      <c r="B354" s="25"/>
      <c r="C354" s="25"/>
      <c r="D354" s="25"/>
      <c r="E354" s="25"/>
      <c r="F354" s="25"/>
      <c r="G354" s="25"/>
      <c r="H354" s="25"/>
      <c r="I354" s="25"/>
    </row>
    <row r="355" customFormat="false" ht="13.8" hidden="false" customHeight="false" outlineLevel="0" collapsed="false">
      <c r="A355" s="25"/>
      <c r="B355" s="25"/>
      <c r="C355" s="25"/>
      <c r="D355" s="25"/>
      <c r="E355" s="25"/>
      <c r="F355" s="25"/>
      <c r="G355" s="25"/>
      <c r="H355" s="25"/>
      <c r="I355" s="25"/>
    </row>
    <row r="356" customFormat="false" ht="13.8" hidden="false" customHeight="false" outlineLevel="0" collapsed="false">
      <c r="A356" s="25"/>
      <c r="B356" s="25"/>
      <c r="C356" s="25"/>
      <c r="D356" s="25"/>
      <c r="E356" s="25"/>
      <c r="F356" s="25"/>
      <c r="G356" s="25"/>
      <c r="H356" s="25"/>
      <c r="I356" s="25"/>
    </row>
    <row r="357" customFormat="false" ht="13.8" hidden="false" customHeight="false" outlineLevel="0" collapsed="false">
      <c r="A357" s="25"/>
      <c r="B357" s="25"/>
      <c r="C357" s="25"/>
      <c r="D357" s="25"/>
      <c r="E357" s="25"/>
      <c r="F357" s="25"/>
      <c r="G357" s="25"/>
      <c r="H357" s="25"/>
      <c r="I357" s="25"/>
    </row>
    <row r="358" customFormat="false" ht="13.8" hidden="false" customHeight="false" outlineLevel="0" collapsed="false">
      <c r="A358" s="25"/>
      <c r="B358" s="25"/>
      <c r="C358" s="25"/>
      <c r="D358" s="25"/>
      <c r="E358" s="25"/>
      <c r="F358" s="25"/>
      <c r="G358" s="25"/>
      <c r="H358" s="25"/>
      <c r="I358" s="25"/>
    </row>
    <row r="359" customFormat="false" ht="13.8" hidden="false" customHeight="false" outlineLevel="0" collapsed="false">
      <c r="A359" s="25"/>
      <c r="B359" s="25"/>
      <c r="C359" s="25"/>
      <c r="D359" s="25"/>
      <c r="E359" s="25"/>
      <c r="F359" s="25"/>
      <c r="G359" s="25"/>
      <c r="H359" s="25"/>
      <c r="I359" s="25"/>
    </row>
    <row r="360" customFormat="false" ht="13.8" hidden="false" customHeight="false" outlineLevel="0" collapsed="false">
      <c r="A360" s="25"/>
      <c r="B360" s="25"/>
      <c r="C360" s="25"/>
      <c r="D360" s="25"/>
      <c r="E360" s="25"/>
      <c r="F360" s="25"/>
      <c r="G360" s="25"/>
      <c r="H360" s="25"/>
      <c r="I360" s="25"/>
    </row>
    <row r="361" customFormat="false" ht="13.8" hidden="false" customHeight="false" outlineLevel="0" collapsed="false">
      <c r="A361" s="25"/>
      <c r="B361" s="25"/>
      <c r="C361" s="25"/>
      <c r="D361" s="25"/>
      <c r="E361" s="25"/>
      <c r="F361" s="25"/>
      <c r="G361" s="25"/>
      <c r="H361" s="25"/>
      <c r="I361" s="25"/>
    </row>
    <row r="362" customFormat="false" ht="13.8" hidden="false" customHeight="false" outlineLevel="0" collapsed="false">
      <c r="A362" s="25"/>
      <c r="B362" s="25"/>
      <c r="C362" s="25"/>
      <c r="D362" s="25"/>
      <c r="E362" s="25"/>
      <c r="F362" s="25"/>
      <c r="G362" s="25"/>
      <c r="H362" s="25"/>
      <c r="I362" s="25"/>
    </row>
    <row r="363" customFormat="false" ht="13.8" hidden="false" customHeight="false" outlineLevel="0" collapsed="false">
      <c r="A363" s="25"/>
      <c r="B363" s="25"/>
      <c r="C363" s="25"/>
      <c r="D363" s="25"/>
      <c r="E363" s="25"/>
      <c r="F363" s="25"/>
      <c r="G363" s="25"/>
      <c r="H363" s="25"/>
      <c r="I363" s="25"/>
    </row>
    <row r="364" customFormat="false" ht="13.8" hidden="false" customHeight="false" outlineLevel="0" collapsed="false">
      <c r="A364" s="25"/>
      <c r="B364" s="25"/>
      <c r="C364" s="25"/>
      <c r="D364" s="25"/>
      <c r="E364" s="25"/>
      <c r="F364" s="25"/>
      <c r="G364" s="25"/>
      <c r="H364" s="25"/>
      <c r="I364" s="25"/>
    </row>
    <row r="365" customFormat="false" ht="13.8" hidden="false" customHeight="false" outlineLevel="0" collapsed="false">
      <c r="A365" s="25"/>
      <c r="B365" s="25"/>
      <c r="C365" s="25"/>
      <c r="D365" s="25"/>
      <c r="E365" s="25"/>
      <c r="F365" s="25"/>
      <c r="G365" s="25"/>
      <c r="H365" s="25"/>
      <c r="I365" s="25"/>
    </row>
    <row r="366" customFormat="false" ht="13.8" hidden="false" customHeight="false" outlineLevel="0" collapsed="false">
      <c r="A366" s="25"/>
      <c r="B366" s="25"/>
      <c r="C366" s="25"/>
      <c r="D366" s="25"/>
      <c r="E366" s="25"/>
      <c r="F366" s="25"/>
      <c r="G366" s="25"/>
      <c r="H366" s="25"/>
      <c r="I366" s="25"/>
    </row>
    <row r="367" customFormat="false" ht="13.8" hidden="false" customHeight="false" outlineLevel="0" collapsed="false">
      <c r="A367" s="25"/>
      <c r="B367" s="25"/>
      <c r="C367" s="25"/>
      <c r="D367" s="25"/>
      <c r="E367" s="25"/>
      <c r="F367" s="25"/>
      <c r="G367" s="25"/>
      <c r="H367" s="25"/>
      <c r="I367" s="25"/>
    </row>
    <row r="368" customFormat="false" ht="13.8" hidden="false" customHeight="false" outlineLevel="0" collapsed="false">
      <c r="A368" s="25"/>
      <c r="B368" s="25"/>
      <c r="C368" s="25"/>
      <c r="D368" s="25"/>
      <c r="E368" s="25"/>
      <c r="F368" s="25"/>
      <c r="G368" s="25"/>
      <c r="H368" s="25"/>
      <c r="I368" s="25"/>
    </row>
    <row r="369" customFormat="false" ht="13.8" hidden="false" customHeight="false" outlineLevel="0" collapsed="false">
      <c r="A369" s="25"/>
      <c r="B369" s="25"/>
      <c r="C369" s="25"/>
      <c r="D369" s="25"/>
      <c r="E369" s="25"/>
      <c r="F369" s="25"/>
      <c r="G369" s="25"/>
      <c r="H369" s="25"/>
      <c r="I369" s="25"/>
    </row>
    <row r="370" customFormat="false" ht="13.8" hidden="false" customHeight="false" outlineLevel="0" collapsed="false">
      <c r="A370" s="25"/>
      <c r="B370" s="25"/>
      <c r="C370" s="25"/>
      <c r="D370" s="25"/>
      <c r="E370" s="25"/>
      <c r="F370" s="25"/>
      <c r="G370" s="25"/>
      <c r="H370" s="25"/>
      <c r="I370" s="25"/>
    </row>
    <row r="371" customFormat="false" ht="13.8" hidden="false" customHeight="false" outlineLevel="0" collapsed="false">
      <c r="A371" s="25"/>
      <c r="B371" s="25"/>
      <c r="C371" s="25"/>
      <c r="D371" s="25"/>
      <c r="E371" s="25"/>
      <c r="F371" s="25"/>
      <c r="G371" s="25"/>
      <c r="H371" s="25"/>
      <c r="I371" s="25"/>
    </row>
    <row r="372" customFormat="false" ht="13.8" hidden="false" customHeight="false" outlineLevel="0" collapsed="false">
      <c r="A372" s="25"/>
      <c r="B372" s="25"/>
      <c r="C372" s="25"/>
      <c r="D372" s="25"/>
      <c r="E372" s="25"/>
      <c r="F372" s="25"/>
      <c r="G372" s="25"/>
      <c r="H372" s="25"/>
      <c r="I372" s="25"/>
    </row>
    <row r="373" customFormat="false" ht="13.8" hidden="false" customHeight="false" outlineLevel="0" collapsed="false">
      <c r="A373" s="25"/>
      <c r="B373" s="25"/>
      <c r="C373" s="25"/>
      <c r="D373" s="25"/>
      <c r="E373" s="25"/>
      <c r="F373" s="25"/>
      <c r="G373" s="25"/>
      <c r="H373" s="25"/>
      <c r="I373" s="25"/>
    </row>
    <row r="374" customFormat="false" ht="13.8" hidden="false" customHeight="false" outlineLevel="0" collapsed="false">
      <c r="A374" s="25"/>
      <c r="B374" s="25"/>
      <c r="C374" s="25"/>
      <c r="D374" s="25"/>
      <c r="E374" s="25"/>
      <c r="F374" s="25"/>
      <c r="G374" s="25"/>
      <c r="H374" s="25"/>
      <c r="I374" s="25"/>
    </row>
    <row r="375" customFormat="false" ht="13.8" hidden="false" customHeight="false" outlineLevel="0" collapsed="false">
      <c r="A375" s="25"/>
      <c r="B375" s="25"/>
      <c r="C375" s="25"/>
      <c r="D375" s="25"/>
      <c r="E375" s="25"/>
      <c r="F375" s="25"/>
      <c r="G375" s="25"/>
      <c r="H375" s="25"/>
      <c r="I375" s="25"/>
    </row>
    <row r="376" customFormat="false" ht="13.8" hidden="false" customHeight="false" outlineLevel="0" collapsed="false">
      <c r="A376" s="25"/>
      <c r="B376" s="25"/>
      <c r="C376" s="25"/>
      <c r="D376" s="25"/>
      <c r="E376" s="25"/>
      <c r="F376" s="25"/>
      <c r="G376" s="25"/>
      <c r="H376" s="25"/>
      <c r="I376" s="25"/>
    </row>
    <row r="377" customFormat="false" ht="13.8" hidden="false" customHeight="false" outlineLevel="0" collapsed="false">
      <c r="A377" s="25"/>
      <c r="B377" s="25"/>
      <c r="C377" s="25"/>
      <c r="D377" s="25"/>
      <c r="E377" s="25"/>
      <c r="F377" s="25"/>
      <c r="G377" s="25"/>
      <c r="H377" s="25"/>
      <c r="I377" s="25"/>
    </row>
    <row r="378" customFormat="false" ht="13.8" hidden="false" customHeight="false" outlineLevel="0" collapsed="false">
      <c r="A378" s="25"/>
      <c r="B378" s="25"/>
      <c r="C378" s="25"/>
      <c r="D378" s="25"/>
      <c r="E378" s="25"/>
      <c r="F378" s="25"/>
      <c r="G378" s="25"/>
      <c r="H378" s="25"/>
      <c r="I378" s="25"/>
    </row>
    <row r="379" customFormat="false" ht="13.8" hidden="false" customHeight="false" outlineLevel="0" collapsed="false">
      <c r="A379" s="25"/>
      <c r="B379" s="25"/>
      <c r="C379" s="25"/>
      <c r="D379" s="25"/>
      <c r="E379" s="25"/>
      <c r="F379" s="25"/>
      <c r="G379" s="25"/>
      <c r="H379" s="25"/>
      <c r="I379" s="25"/>
    </row>
    <row r="380" customFormat="false" ht="13.8" hidden="false" customHeight="false" outlineLevel="0" collapsed="false">
      <c r="A380" s="25"/>
      <c r="B380" s="25"/>
      <c r="C380" s="25"/>
      <c r="D380" s="25"/>
      <c r="E380" s="25"/>
      <c r="F380" s="25"/>
      <c r="G380" s="25"/>
      <c r="H380" s="25"/>
      <c r="I380" s="25"/>
    </row>
    <row r="381" customFormat="false" ht="13.8" hidden="false" customHeight="false" outlineLevel="0" collapsed="false">
      <c r="A381" s="25"/>
      <c r="B381" s="25"/>
      <c r="C381" s="25"/>
      <c r="D381" s="25"/>
      <c r="E381" s="25"/>
      <c r="F381" s="25"/>
      <c r="G381" s="25"/>
      <c r="H381" s="25"/>
      <c r="I381" s="25"/>
    </row>
    <row r="382" customFormat="false" ht="13.8" hidden="false" customHeight="false" outlineLevel="0" collapsed="false">
      <c r="A382" s="25"/>
      <c r="B382" s="25"/>
      <c r="C382" s="25"/>
      <c r="D382" s="25"/>
      <c r="E382" s="25"/>
      <c r="F382" s="25"/>
      <c r="G382" s="25"/>
      <c r="H382" s="25"/>
      <c r="I382" s="25"/>
    </row>
    <row r="383" customFormat="false" ht="13.8" hidden="false" customHeight="false" outlineLevel="0" collapsed="false">
      <c r="A383" s="25"/>
      <c r="B383" s="25"/>
      <c r="C383" s="25"/>
      <c r="D383" s="25"/>
      <c r="E383" s="25"/>
      <c r="F383" s="25"/>
      <c r="G383" s="25"/>
      <c r="H383" s="25"/>
      <c r="I383" s="25"/>
    </row>
    <row r="384" customFormat="false" ht="13.8" hidden="false" customHeight="false" outlineLevel="0" collapsed="false">
      <c r="A384" s="25"/>
      <c r="B384" s="25"/>
      <c r="C384" s="25"/>
      <c r="D384" s="25"/>
      <c r="E384" s="25"/>
      <c r="F384" s="25"/>
      <c r="G384" s="25"/>
      <c r="H384" s="25"/>
      <c r="I384" s="25"/>
    </row>
    <row r="385" customFormat="false" ht="13.8" hidden="false" customHeight="false" outlineLevel="0" collapsed="false">
      <c r="A385" s="25"/>
      <c r="B385" s="25"/>
      <c r="C385" s="25"/>
      <c r="D385" s="25"/>
      <c r="E385" s="25"/>
      <c r="F385" s="25"/>
      <c r="G385" s="25"/>
      <c r="H385" s="25"/>
      <c r="I385" s="25"/>
    </row>
    <row r="386" customFormat="false" ht="13.8" hidden="false" customHeight="false" outlineLevel="0" collapsed="false">
      <c r="A386" s="25"/>
      <c r="B386" s="25"/>
      <c r="C386" s="25"/>
      <c r="D386" s="25"/>
      <c r="E386" s="25"/>
      <c r="F386" s="25"/>
      <c r="G386" s="25"/>
      <c r="H386" s="25"/>
      <c r="I386" s="25"/>
    </row>
    <row r="387" customFormat="false" ht="13.8" hidden="false" customHeight="false" outlineLevel="0" collapsed="false">
      <c r="A387" s="25"/>
      <c r="B387" s="25"/>
      <c r="C387" s="25"/>
      <c r="D387" s="25"/>
      <c r="E387" s="25"/>
      <c r="F387" s="25"/>
      <c r="G387" s="25"/>
      <c r="H387" s="25"/>
      <c r="I387" s="25"/>
    </row>
    <row r="388" customFormat="false" ht="13.8" hidden="false" customHeight="false" outlineLevel="0" collapsed="false">
      <c r="A388" s="25"/>
      <c r="B388" s="25"/>
      <c r="C388" s="25"/>
      <c r="D388" s="25"/>
      <c r="E388" s="25"/>
      <c r="F388" s="25"/>
      <c r="G388" s="25"/>
      <c r="H388" s="25"/>
      <c r="I388" s="25"/>
    </row>
    <row r="389" customFormat="false" ht="13.8" hidden="false" customHeight="false" outlineLevel="0" collapsed="false">
      <c r="A389" s="25"/>
      <c r="B389" s="25"/>
      <c r="C389" s="25"/>
      <c r="D389" s="25"/>
      <c r="E389" s="25"/>
      <c r="F389" s="25"/>
      <c r="G389" s="25"/>
      <c r="H389" s="25"/>
      <c r="I389" s="25"/>
    </row>
    <row r="390" customFormat="false" ht="13.8" hidden="false" customHeight="false" outlineLevel="0" collapsed="false">
      <c r="A390" s="25"/>
      <c r="B390" s="25"/>
      <c r="C390" s="25"/>
      <c r="D390" s="25"/>
      <c r="E390" s="25"/>
      <c r="F390" s="25"/>
      <c r="G390" s="25"/>
      <c r="H390" s="25"/>
      <c r="I390" s="25"/>
    </row>
    <row r="391" customFormat="false" ht="13.8" hidden="false" customHeight="false" outlineLevel="0" collapsed="false">
      <c r="A391" s="25"/>
      <c r="B391" s="25"/>
      <c r="C391" s="25"/>
      <c r="D391" s="25"/>
      <c r="E391" s="25"/>
      <c r="F391" s="25"/>
      <c r="G391" s="25"/>
      <c r="H391" s="25"/>
      <c r="I391" s="25"/>
    </row>
    <row r="392" customFormat="false" ht="13.8" hidden="false" customHeight="false" outlineLevel="0" collapsed="false">
      <c r="A392" s="25"/>
      <c r="B392" s="25"/>
      <c r="C392" s="25"/>
      <c r="D392" s="25"/>
      <c r="E392" s="25"/>
      <c r="F392" s="25"/>
      <c r="G392" s="25"/>
      <c r="H392" s="25"/>
      <c r="I392" s="25"/>
    </row>
    <row r="393" customFormat="false" ht="13.8" hidden="false" customHeight="false" outlineLevel="0" collapsed="false">
      <c r="A393" s="25"/>
      <c r="B393" s="25"/>
      <c r="C393" s="25"/>
      <c r="D393" s="25"/>
      <c r="E393" s="25"/>
      <c r="F393" s="25"/>
      <c r="G393" s="25"/>
      <c r="H393" s="25"/>
      <c r="I393" s="25"/>
    </row>
    <row r="394" customFormat="false" ht="13.8" hidden="false" customHeight="false" outlineLevel="0" collapsed="false">
      <c r="A394" s="25"/>
      <c r="B394" s="25"/>
      <c r="C394" s="25"/>
      <c r="D394" s="25"/>
      <c r="E394" s="25"/>
      <c r="F394" s="25"/>
      <c r="G394" s="25"/>
      <c r="H394" s="25"/>
      <c r="I394" s="25"/>
    </row>
    <row r="395" customFormat="false" ht="13.8" hidden="false" customHeight="false" outlineLevel="0" collapsed="false">
      <c r="A395" s="25"/>
      <c r="B395" s="25"/>
      <c r="C395" s="25"/>
      <c r="D395" s="25"/>
      <c r="E395" s="25"/>
      <c r="F395" s="25"/>
      <c r="G395" s="25"/>
      <c r="H395" s="25"/>
      <c r="I395" s="25"/>
    </row>
    <row r="396" customFormat="false" ht="13.8" hidden="false" customHeight="false" outlineLevel="0" collapsed="false">
      <c r="A396" s="25"/>
      <c r="B396" s="25"/>
      <c r="C396" s="25"/>
      <c r="D396" s="25"/>
      <c r="E396" s="25"/>
      <c r="F396" s="25"/>
      <c r="G396" s="25"/>
      <c r="H396" s="25"/>
      <c r="I396" s="25"/>
    </row>
    <row r="397" customFormat="false" ht="13.8" hidden="false" customHeight="false" outlineLevel="0" collapsed="false">
      <c r="A397" s="25"/>
      <c r="B397" s="25"/>
      <c r="C397" s="25"/>
      <c r="D397" s="25"/>
      <c r="E397" s="25"/>
      <c r="F397" s="25"/>
      <c r="G397" s="25"/>
      <c r="H397" s="25"/>
      <c r="I397" s="25"/>
    </row>
    <row r="398" customFormat="false" ht="13.8" hidden="false" customHeight="false" outlineLevel="0" collapsed="false">
      <c r="A398" s="25"/>
      <c r="B398" s="25"/>
      <c r="C398" s="25"/>
      <c r="D398" s="25"/>
      <c r="E398" s="25"/>
      <c r="F398" s="25"/>
      <c r="G398" s="25"/>
      <c r="H398" s="25"/>
      <c r="I398" s="25"/>
    </row>
    <row r="399" customFormat="false" ht="13.8" hidden="false" customHeight="false" outlineLevel="0" collapsed="false">
      <c r="A399" s="25"/>
      <c r="B399" s="25"/>
      <c r="C399" s="25"/>
      <c r="D399" s="25"/>
      <c r="E399" s="25"/>
      <c r="F399" s="25"/>
      <c r="G399" s="25"/>
      <c r="H399" s="25"/>
      <c r="I399" s="25"/>
    </row>
    <row r="400" customFormat="false" ht="13.8" hidden="false" customHeight="false" outlineLevel="0" collapsed="false">
      <c r="A400" s="25"/>
      <c r="B400" s="25"/>
      <c r="C400" s="25"/>
      <c r="D400" s="25"/>
      <c r="E400" s="25"/>
      <c r="F400" s="25"/>
      <c r="G400" s="25"/>
      <c r="H400" s="25"/>
      <c r="I400" s="25"/>
    </row>
    <row r="401" customFormat="false" ht="13.8" hidden="false" customHeight="false" outlineLevel="0" collapsed="false">
      <c r="A401" s="25"/>
      <c r="B401" s="25"/>
      <c r="C401" s="25"/>
      <c r="D401" s="25"/>
      <c r="E401" s="25"/>
      <c r="F401" s="25"/>
      <c r="G401" s="25"/>
      <c r="H401" s="25"/>
      <c r="I401" s="25"/>
    </row>
    <row r="402" customFormat="false" ht="13.8" hidden="false" customHeight="false" outlineLevel="0" collapsed="false">
      <c r="A402" s="25"/>
      <c r="B402" s="25"/>
      <c r="C402" s="25"/>
      <c r="D402" s="25"/>
      <c r="E402" s="25"/>
      <c r="F402" s="25"/>
      <c r="G402" s="25"/>
      <c r="H402" s="25"/>
      <c r="I402" s="25"/>
    </row>
    <row r="403" customFormat="false" ht="13.8" hidden="false" customHeight="false" outlineLevel="0" collapsed="false">
      <c r="A403" s="25"/>
      <c r="B403" s="25"/>
      <c r="C403" s="25"/>
      <c r="D403" s="25"/>
      <c r="E403" s="25"/>
      <c r="F403" s="25"/>
      <c r="G403" s="25"/>
      <c r="H403" s="25"/>
      <c r="I403" s="25"/>
    </row>
    <row r="404" customFormat="false" ht="13.8" hidden="false" customHeight="false" outlineLevel="0" collapsed="false">
      <c r="A404" s="25"/>
      <c r="B404" s="25"/>
      <c r="C404" s="25"/>
      <c r="D404" s="25"/>
      <c r="E404" s="25"/>
      <c r="F404" s="25"/>
      <c r="G404" s="25"/>
      <c r="H404" s="25"/>
      <c r="I404" s="25"/>
    </row>
    <row r="405" customFormat="false" ht="13.8" hidden="false" customHeight="false" outlineLevel="0" collapsed="false">
      <c r="A405" s="25"/>
      <c r="B405" s="25"/>
      <c r="C405" s="25"/>
      <c r="D405" s="25"/>
      <c r="E405" s="25"/>
      <c r="F405" s="25"/>
      <c r="G405" s="25"/>
      <c r="H405" s="25"/>
      <c r="I405" s="25"/>
    </row>
    <row r="406" customFormat="false" ht="13.8" hidden="false" customHeight="false" outlineLevel="0" collapsed="false">
      <c r="A406" s="25"/>
      <c r="B406" s="25"/>
      <c r="C406" s="25"/>
      <c r="D406" s="25"/>
      <c r="E406" s="25"/>
      <c r="F406" s="25"/>
      <c r="G406" s="25"/>
      <c r="H406" s="25"/>
      <c r="I406" s="25"/>
    </row>
    <row r="407" customFormat="false" ht="13.8" hidden="false" customHeight="false" outlineLevel="0" collapsed="false">
      <c r="A407" s="25"/>
      <c r="B407" s="25"/>
      <c r="C407" s="25"/>
      <c r="D407" s="25"/>
      <c r="E407" s="25"/>
      <c r="F407" s="25"/>
      <c r="G407" s="25"/>
      <c r="H407" s="25"/>
      <c r="I407" s="25"/>
    </row>
    <row r="408" customFormat="false" ht="13.8" hidden="false" customHeight="false" outlineLevel="0" collapsed="false">
      <c r="A408" s="25"/>
      <c r="B408" s="25"/>
      <c r="C408" s="25"/>
      <c r="D408" s="25"/>
      <c r="E408" s="25"/>
      <c r="F408" s="25"/>
      <c r="G408" s="25"/>
      <c r="H408" s="25"/>
      <c r="I408" s="25"/>
    </row>
    <row r="409" customFormat="false" ht="13.8" hidden="false" customHeight="false" outlineLevel="0" collapsed="false">
      <c r="A409" s="25"/>
      <c r="B409" s="25"/>
      <c r="C409" s="25"/>
      <c r="D409" s="25"/>
      <c r="E409" s="25"/>
      <c r="F409" s="25"/>
      <c r="G409" s="25"/>
      <c r="H409" s="25"/>
      <c r="I409" s="25"/>
    </row>
    <row r="410" customFormat="false" ht="13.8" hidden="false" customHeight="false" outlineLevel="0" collapsed="false">
      <c r="A410" s="25"/>
      <c r="B410" s="25"/>
      <c r="C410" s="25"/>
      <c r="D410" s="25"/>
      <c r="E410" s="25"/>
      <c r="F410" s="25"/>
      <c r="G410" s="25"/>
      <c r="H410" s="25"/>
      <c r="I410" s="25"/>
    </row>
    <row r="411" customFormat="false" ht="13.8" hidden="false" customHeight="false" outlineLevel="0" collapsed="false">
      <c r="A411" s="25"/>
      <c r="B411" s="25"/>
      <c r="C411" s="25"/>
      <c r="D411" s="25"/>
      <c r="E411" s="25"/>
      <c r="F411" s="25"/>
      <c r="G411" s="25"/>
      <c r="H411" s="25"/>
      <c r="I411" s="25"/>
    </row>
    <row r="412" customFormat="false" ht="13.8" hidden="false" customHeight="false" outlineLevel="0" collapsed="false">
      <c r="A412" s="25"/>
      <c r="B412" s="25"/>
      <c r="C412" s="25"/>
      <c r="D412" s="25"/>
      <c r="E412" s="25"/>
      <c r="F412" s="25"/>
      <c r="G412" s="25"/>
      <c r="H412" s="25"/>
      <c r="I412" s="25"/>
    </row>
    <row r="413" customFormat="false" ht="13.8" hidden="false" customHeight="false" outlineLevel="0" collapsed="false">
      <c r="A413" s="25"/>
      <c r="B413" s="25"/>
      <c r="C413" s="25"/>
      <c r="D413" s="25"/>
      <c r="E413" s="25"/>
      <c r="F413" s="25"/>
      <c r="G413" s="25"/>
      <c r="H413" s="25"/>
      <c r="I413" s="25"/>
    </row>
    <row r="414" customFormat="false" ht="13.8" hidden="false" customHeight="false" outlineLevel="0" collapsed="false">
      <c r="A414" s="25"/>
      <c r="B414" s="25"/>
      <c r="C414" s="25"/>
      <c r="D414" s="25"/>
      <c r="E414" s="25"/>
      <c r="F414" s="25"/>
      <c r="G414" s="25"/>
      <c r="H414" s="25"/>
      <c r="I414" s="25"/>
    </row>
    <row r="415" customFormat="false" ht="13.8" hidden="false" customHeight="false" outlineLevel="0" collapsed="false">
      <c r="A415" s="25"/>
      <c r="B415" s="25"/>
      <c r="C415" s="25"/>
      <c r="D415" s="25"/>
      <c r="E415" s="25"/>
      <c r="F415" s="25"/>
      <c r="G415" s="25"/>
      <c r="H415" s="25"/>
      <c r="I415" s="25"/>
    </row>
    <row r="416" customFormat="false" ht="13.8" hidden="false" customHeight="false" outlineLevel="0" collapsed="false">
      <c r="A416" s="25"/>
      <c r="B416" s="25"/>
      <c r="C416" s="25"/>
      <c r="D416" s="25"/>
      <c r="E416" s="25"/>
      <c r="F416" s="25"/>
      <c r="G416" s="25"/>
      <c r="H416" s="25"/>
      <c r="I416" s="25"/>
    </row>
    <row r="417" customFormat="false" ht="13.8" hidden="false" customHeight="false" outlineLevel="0" collapsed="false">
      <c r="A417" s="25"/>
      <c r="B417" s="25"/>
      <c r="C417" s="25"/>
      <c r="D417" s="25"/>
      <c r="E417" s="25"/>
      <c r="F417" s="25"/>
      <c r="G417" s="25"/>
      <c r="H417" s="25"/>
      <c r="I417" s="25"/>
    </row>
    <row r="418" customFormat="false" ht="13.8" hidden="false" customHeight="false" outlineLevel="0" collapsed="false">
      <c r="A418" s="25"/>
      <c r="B418" s="25"/>
      <c r="C418" s="25"/>
      <c r="D418" s="25"/>
      <c r="E418" s="25"/>
      <c r="F418" s="25"/>
      <c r="G418" s="25"/>
      <c r="H418" s="25"/>
      <c r="I418" s="25"/>
    </row>
    <row r="419" customFormat="false" ht="13.8" hidden="false" customHeight="false" outlineLevel="0" collapsed="false">
      <c r="A419" s="25"/>
      <c r="B419" s="25"/>
      <c r="C419" s="25"/>
      <c r="D419" s="25"/>
      <c r="E419" s="25"/>
      <c r="F419" s="25"/>
      <c r="G419" s="25"/>
      <c r="H419" s="25"/>
      <c r="I419" s="25"/>
    </row>
    <row r="420" customFormat="false" ht="13.8" hidden="false" customHeight="false" outlineLevel="0" collapsed="false">
      <c r="A420" s="25"/>
      <c r="B420" s="25"/>
      <c r="C420" s="25"/>
      <c r="D420" s="25"/>
      <c r="E420" s="25"/>
      <c r="F420" s="25"/>
      <c r="G420" s="25"/>
      <c r="H420" s="25"/>
      <c r="I420" s="25"/>
    </row>
    <row r="421" customFormat="false" ht="13.8" hidden="false" customHeight="false" outlineLevel="0" collapsed="false">
      <c r="A421" s="25"/>
      <c r="B421" s="25"/>
      <c r="C421" s="25"/>
      <c r="D421" s="25"/>
      <c r="E421" s="25"/>
      <c r="F421" s="25"/>
      <c r="G421" s="25"/>
      <c r="H421" s="25"/>
      <c r="I421" s="25"/>
    </row>
    <row r="422" customFormat="false" ht="13.8" hidden="false" customHeight="false" outlineLevel="0" collapsed="false">
      <c r="A422" s="25"/>
      <c r="B422" s="25"/>
      <c r="C422" s="25"/>
      <c r="D422" s="25"/>
      <c r="E422" s="25"/>
      <c r="F422" s="25"/>
      <c r="G422" s="25"/>
      <c r="H422" s="25"/>
      <c r="I422" s="25"/>
    </row>
    <row r="423" customFormat="false" ht="13.8" hidden="false" customHeight="false" outlineLevel="0" collapsed="false">
      <c r="A423" s="25"/>
      <c r="B423" s="25"/>
      <c r="C423" s="25"/>
      <c r="D423" s="25"/>
      <c r="E423" s="25"/>
      <c r="F423" s="25"/>
      <c r="G423" s="25"/>
      <c r="H423" s="25"/>
      <c r="I423" s="25"/>
    </row>
    <row r="424" customFormat="false" ht="13.8" hidden="false" customHeight="false" outlineLevel="0" collapsed="false">
      <c r="A424" s="25"/>
      <c r="B424" s="25"/>
      <c r="C424" s="25"/>
      <c r="D424" s="25"/>
      <c r="E424" s="25"/>
      <c r="F424" s="25"/>
      <c r="G424" s="25"/>
      <c r="H424" s="25"/>
      <c r="I424" s="25"/>
    </row>
    <row r="425" customFormat="false" ht="13.8" hidden="false" customHeight="false" outlineLevel="0" collapsed="false">
      <c r="A425" s="25"/>
      <c r="B425" s="25"/>
      <c r="C425" s="25"/>
      <c r="D425" s="25"/>
      <c r="E425" s="25"/>
      <c r="F425" s="25"/>
      <c r="G425" s="25"/>
      <c r="H425" s="25"/>
      <c r="I425" s="25"/>
    </row>
    <row r="426" customFormat="false" ht="13.8" hidden="false" customHeight="false" outlineLevel="0" collapsed="false">
      <c r="A426" s="25"/>
      <c r="B426" s="25"/>
      <c r="C426" s="25"/>
      <c r="D426" s="25"/>
      <c r="E426" s="25"/>
      <c r="F426" s="25"/>
      <c r="G426" s="25"/>
      <c r="H426" s="25"/>
      <c r="I426" s="25"/>
    </row>
    <row r="427" customFormat="false" ht="13.8" hidden="false" customHeight="false" outlineLevel="0" collapsed="false">
      <c r="A427" s="25"/>
      <c r="B427" s="25"/>
      <c r="C427" s="25"/>
      <c r="D427" s="25"/>
      <c r="E427" s="25"/>
      <c r="F427" s="25"/>
      <c r="G427" s="25"/>
      <c r="H427" s="25"/>
      <c r="I427" s="25"/>
    </row>
    <row r="428" customFormat="false" ht="13.8" hidden="false" customHeight="false" outlineLevel="0" collapsed="false">
      <c r="A428" s="25"/>
      <c r="B428" s="25"/>
      <c r="C428" s="25"/>
      <c r="D428" s="25"/>
      <c r="E428" s="25"/>
      <c r="F428" s="25"/>
      <c r="G428" s="25"/>
      <c r="H428" s="25"/>
      <c r="I428" s="25"/>
    </row>
    <row r="429" customFormat="false" ht="13.8" hidden="false" customHeight="false" outlineLevel="0" collapsed="false">
      <c r="A429" s="25"/>
      <c r="B429" s="25"/>
      <c r="C429" s="25"/>
      <c r="D429" s="25"/>
      <c r="E429" s="25"/>
      <c r="F429" s="25"/>
      <c r="G429" s="25"/>
      <c r="H429" s="25"/>
      <c r="I429" s="25"/>
    </row>
    <row r="430" customFormat="false" ht="13.8" hidden="false" customHeight="false" outlineLevel="0" collapsed="false">
      <c r="A430" s="25"/>
      <c r="B430" s="25"/>
      <c r="C430" s="25"/>
      <c r="D430" s="25"/>
      <c r="E430" s="25"/>
      <c r="F430" s="25"/>
      <c r="G430" s="25"/>
      <c r="H430" s="25"/>
      <c r="I430" s="25"/>
    </row>
    <row r="431" customFormat="false" ht="13.8" hidden="false" customHeight="false" outlineLevel="0" collapsed="false">
      <c r="A431" s="25"/>
      <c r="B431" s="25"/>
      <c r="C431" s="25"/>
      <c r="D431" s="25"/>
      <c r="E431" s="25"/>
      <c r="F431" s="25"/>
      <c r="G431" s="25"/>
      <c r="H431" s="25"/>
      <c r="I431" s="25"/>
    </row>
    <row r="432" customFormat="false" ht="13.8" hidden="false" customHeight="false" outlineLevel="0" collapsed="false">
      <c r="A432" s="25"/>
      <c r="B432" s="25"/>
      <c r="C432" s="25"/>
      <c r="D432" s="25"/>
      <c r="E432" s="25"/>
      <c r="F432" s="25"/>
      <c r="G432" s="25"/>
      <c r="H432" s="25"/>
      <c r="I432" s="25"/>
    </row>
    <row r="433" customFormat="false" ht="13.8" hidden="false" customHeight="false" outlineLevel="0" collapsed="false">
      <c r="A433" s="25"/>
      <c r="B433" s="25"/>
      <c r="C433" s="25"/>
      <c r="D433" s="25"/>
      <c r="E433" s="25"/>
      <c r="F433" s="25"/>
      <c r="G433" s="25"/>
      <c r="H433" s="25"/>
      <c r="I433" s="25"/>
    </row>
    <row r="434" customFormat="false" ht="13.8" hidden="false" customHeight="false" outlineLevel="0" collapsed="false">
      <c r="A434" s="25"/>
      <c r="B434" s="25"/>
      <c r="C434" s="25"/>
      <c r="D434" s="25"/>
      <c r="E434" s="25"/>
      <c r="F434" s="25"/>
      <c r="G434" s="25"/>
      <c r="H434" s="25"/>
      <c r="I434" s="25"/>
    </row>
    <row r="435" customFormat="false" ht="13.8" hidden="false" customHeight="false" outlineLevel="0" collapsed="false">
      <c r="A435" s="25"/>
      <c r="B435" s="25"/>
      <c r="C435" s="25"/>
      <c r="D435" s="25"/>
      <c r="E435" s="25"/>
      <c r="F435" s="25"/>
      <c r="G435" s="25"/>
      <c r="H435" s="25"/>
      <c r="I435" s="25"/>
    </row>
    <row r="436" customFormat="false" ht="13.8" hidden="false" customHeight="false" outlineLevel="0" collapsed="false">
      <c r="A436" s="25"/>
      <c r="B436" s="25"/>
      <c r="C436" s="25"/>
      <c r="D436" s="25"/>
      <c r="E436" s="25"/>
      <c r="F436" s="25"/>
      <c r="G436" s="25"/>
      <c r="H436" s="25"/>
      <c r="I436" s="25"/>
    </row>
    <row r="437" customFormat="false" ht="13.8" hidden="false" customHeight="false" outlineLevel="0" collapsed="false">
      <c r="A437" s="25"/>
      <c r="B437" s="25"/>
      <c r="C437" s="25"/>
      <c r="D437" s="25"/>
      <c r="E437" s="25"/>
      <c r="F437" s="25"/>
      <c r="G437" s="25"/>
      <c r="H437" s="25"/>
      <c r="I437" s="25"/>
    </row>
    <row r="438" customFormat="false" ht="13.8" hidden="false" customHeight="false" outlineLevel="0" collapsed="false">
      <c r="A438" s="25"/>
      <c r="B438" s="25"/>
      <c r="C438" s="25"/>
      <c r="D438" s="25"/>
      <c r="E438" s="25"/>
      <c r="F438" s="25"/>
      <c r="G438" s="25"/>
      <c r="H438" s="25"/>
      <c r="I438" s="25"/>
    </row>
    <row r="439" customFormat="false" ht="13.8" hidden="false" customHeight="false" outlineLevel="0" collapsed="false">
      <c r="A439" s="25"/>
      <c r="B439" s="25"/>
      <c r="C439" s="25"/>
      <c r="D439" s="25"/>
      <c r="E439" s="25"/>
      <c r="F439" s="25"/>
      <c r="G439" s="25"/>
      <c r="H439" s="25"/>
      <c r="I439" s="25"/>
    </row>
    <row r="440" customFormat="false" ht="13.8" hidden="false" customHeight="false" outlineLevel="0" collapsed="false">
      <c r="A440" s="25"/>
      <c r="B440" s="25"/>
      <c r="C440" s="25"/>
      <c r="D440" s="25"/>
      <c r="E440" s="25"/>
      <c r="F440" s="25"/>
      <c r="G440" s="25"/>
      <c r="H440" s="25"/>
      <c r="I440" s="25"/>
    </row>
    <row r="441" customFormat="false" ht="13.8" hidden="false" customHeight="false" outlineLevel="0" collapsed="false">
      <c r="A441" s="25"/>
      <c r="B441" s="25"/>
      <c r="C441" s="25"/>
      <c r="D441" s="25"/>
      <c r="E441" s="25"/>
      <c r="F441" s="25"/>
      <c r="G441" s="25"/>
      <c r="H441" s="25"/>
      <c r="I441" s="25"/>
    </row>
    <row r="442" customFormat="false" ht="13.8" hidden="false" customHeight="false" outlineLevel="0" collapsed="false">
      <c r="A442" s="25"/>
      <c r="B442" s="25"/>
      <c r="C442" s="25"/>
      <c r="D442" s="25"/>
      <c r="E442" s="25"/>
      <c r="F442" s="25"/>
      <c r="G442" s="25"/>
      <c r="H442" s="25"/>
      <c r="I442" s="25"/>
    </row>
    <row r="443" customFormat="false" ht="13.8" hidden="false" customHeight="false" outlineLevel="0" collapsed="false">
      <c r="A443" s="25"/>
      <c r="B443" s="25"/>
      <c r="C443" s="25"/>
      <c r="D443" s="25"/>
      <c r="E443" s="25"/>
      <c r="F443" s="25"/>
      <c r="G443" s="25"/>
      <c r="H443" s="25"/>
      <c r="I443" s="25"/>
    </row>
    <row r="444" customFormat="false" ht="13.8" hidden="false" customHeight="false" outlineLevel="0" collapsed="false">
      <c r="A444" s="25"/>
      <c r="B444" s="25"/>
      <c r="C444" s="25"/>
      <c r="D444" s="25"/>
      <c r="E444" s="25"/>
      <c r="F444" s="25"/>
      <c r="G444" s="25"/>
      <c r="H444" s="25"/>
      <c r="I444" s="25"/>
    </row>
    <row r="445" customFormat="false" ht="13.8" hidden="false" customHeight="false" outlineLevel="0" collapsed="false">
      <c r="A445" s="25"/>
      <c r="B445" s="25"/>
      <c r="C445" s="25"/>
      <c r="D445" s="25"/>
      <c r="E445" s="25"/>
      <c r="F445" s="25"/>
      <c r="G445" s="25"/>
      <c r="H445" s="25"/>
      <c r="I445" s="25"/>
    </row>
    <row r="446" customFormat="false" ht="13.8" hidden="false" customHeight="false" outlineLevel="0" collapsed="false">
      <c r="A446" s="25"/>
      <c r="B446" s="25"/>
      <c r="C446" s="25"/>
      <c r="D446" s="25"/>
      <c r="E446" s="25"/>
      <c r="F446" s="25"/>
      <c r="G446" s="25"/>
      <c r="H446" s="25"/>
      <c r="I446" s="25"/>
    </row>
    <row r="447" customFormat="false" ht="13.8" hidden="false" customHeight="false" outlineLevel="0" collapsed="false">
      <c r="A447" s="25"/>
      <c r="B447" s="25"/>
      <c r="C447" s="25"/>
      <c r="D447" s="25"/>
      <c r="E447" s="25"/>
      <c r="F447" s="25"/>
      <c r="G447" s="25"/>
      <c r="H447" s="25"/>
      <c r="I447" s="25"/>
    </row>
    <row r="448" customFormat="false" ht="13.8" hidden="false" customHeight="false" outlineLevel="0" collapsed="false">
      <c r="A448" s="25"/>
      <c r="B448" s="25"/>
      <c r="C448" s="25"/>
      <c r="D448" s="25"/>
      <c r="E448" s="25"/>
      <c r="F448" s="25"/>
      <c r="G448" s="25"/>
      <c r="H448" s="25"/>
      <c r="I448" s="25"/>
    </row>
    <row r="449" customFormat="false" ht="13.8" hidden="false" customHeight="false" outlineLevel="0" collapsed="false">
      <c r="A449" s="25"/>
      <c r="B449" s="25"/>
      <c r="C449" s="25"/>
      <c r="D449" s="25"/>
      <c r="E449" s="25"/>
      <c r="F449" s="25"/>
      <c r="G449" s="25"/>
      <c r="H449" s="25"/>
      <c r="I449" s="25"/>
    </row>
    <row r="450" customFormat="false" ht="13.8" hidden="false" customHeight="false" outlineLevel="0" collapsed="false">
      <c r="A450" s="25"/>
      <c r="B450" s="25"/>
      <c r="C450" s="25"/>
      <c r="D450" s="25"/>
      <c r="E450" s="25"/>
      <c r="F450" s="25"/>
      <c r="G450" s="25"/>
      <c r="H450" s="25"/>
      <c r="I450" s="25"/>
    </row>
    <row r="451" customFormat="false" ht="13.8" hidden="false" customHeight="false" outlineLevel="0" collapsed="false">
      <c r="A451" s="25"/>
      <c r="B451" s="25"/>
      <c r="C451" s="25"/>
      <c r="D451" s="25"/>
      <c r="E451" s="25"/>
      <c r="F451" s="25"/>
      <c r="G451" s="25"/>
      <c r="H451" s="25"/>
      <c r="I451" s="25"/>
    </row>
    <row r="452" customFormat="false" ht="13.8" hidden="false" customHeight="false" outlineLevel="0" collapsed="false">
      <c r="A452" s="25"/>
      <c r="B452" s="25"/>
      <c r="C452" s="25"/>
      <c r="D452" s="25"/>
      <c r="E452" s="25"/>
      <c r="F452" s="25"/>
      <c r="G452" s="25"/>
      <c r="H452" s="25"/>
      <c r="I452" s="25"/>
    </row>
    <row r="453" customFormat="false" ht="13.8" hidden="false" customHeight="false" outlineLevel="0" collapsed="false">
      <c r="A453" s="25"/>
      <c r="B453" s="25"/>
      <c r="C453" s="25"/>
      <c r="D453" s="25"/>
      <c r="E453" s="25"/>
      <c r="F453" s="25"/>
      <c r="G453" s="25"/>
      <c r="H453" s="25"/>
      <c r="I453" s="25"/>
    </row>
    <row r="454" customFormat="false" ht="13.8" hidden="false" customHeight="false" outlineLevel="0" collapsed="false">
      <c r="A454" s="25"/>
      <c r="B454" s="25"/>
      <c r="C454" s="25"/>
      <c r="D454" s="25"/>
      <c r="E454" s="25"/>
      <c r="F454" s="25"/>
      <c r="G454" s="25"/>
      <c r="H454" s="25"/>
      <c r="I454" s="25"/>
    </row>
    <row r="455" customFormat="false" ht="13.8" hidden="false" customHeight="false" outlineLevel="0" collapsed="false">
      <c r="A455" s="25"/>
      <c r="B455" s="25"/>
      <c r="C455" s="25"/>
      <c r="D455" s="25"/>
      <c r="E455" s="25"/>
      <c r="F455" s="25"/>
      <c r="G455" s="25"/>
      <c r="H455" s="25"/>
      <c r="I455" s="25"/>
    </row>
    <row r="456" customFormat="false" ht="13.8" hidden="false" customHeight="false" outlineLevel="0" collapsed="false">
      <c r="A456" s="25"/>
      <c r="B456" s="25"/>
      <c r="C456" s="25"/>
      <c r="D456" s="25"/>
      <c r="E456" s="25"/>
      <c r="F456" s="25"/>
      <c r="G456" s="25"/>
      <c r="H456" s="25"/>
      <c r="I456" s="25"/>
    </row>
    <row r="457" customFormat="false" ht="13.8" hidden="false" customHeight="false" outlineLevel="0" collapsed="false">
      <c r="A457" s="25"/>
      <c r="B457" s="25"/>
      <c r="C457" s="25"/>
      <c r="D457" s="25"/>
      <c r="E457" s="25"/>
      <c r="F457" s="25"/>
      <c r="G457" s="25"/>
      <c r="H457" s="25"/>
      <c r="I457" s="25"/>
    </row>
    <row r="458" customFormat="false" ht="13.8" hidden="false" customHeight="false" outlineLevel="0" collapsed="false">
      <c r="A458" s="25"/>
      <c r="B458" s="25"/>
      <c r="C458" s="25"/>
      <c r="D458" s="25"/>
      <c r="E458" s="25"/>
      <c r="F458" s="25"/>
      <c r="G458" s="25"/>
      <c r="H458" s="25"/>
      <c r="I458" s="25"/>
    </row>
    <row r="459" customFormat="false" ht="13.8" hidden="false" customHeight="false" outlineLevel="0" collapsed="false">
      <c r="A459" s="25"/>
      <c r="B459" s="25"/>
      <c r="C459" s="25"/>
      <c r="D459" s="25"/>
      <c r="E459" s="25"/>
      <c r="F459" s="25"/>
      <c r="G459" s="25"/>
      <c r="H459" s="25"/>
      <c r="I459" s="25"/>
    </row>
    <row r="460" customFormat="false" ht="13.8" hidden="false" customHeight="false" outlineLevel="0" collapsed="false">
      <c r="A460" s="25"/>
      <c r="B460" s="25"/>
      <c r="C460" s="25"/>
      <c r="D460" s="25"/>
      <c r="E460" s="25"/>
      <c r="F460" s="25"/>
      <c r="G460" s="25"/>
      <c r="H460" s="25"/>
      <c r="I460" s="25"/>
    </row>
    <row r="461" customFormat="false" ht="13.8" hidden="false" customHeight="false" outlineLevel="0" collapsed="false">
      <c r="A461" s="25"/>
      <c r="B461" s="25"/>
      <c r="C461" s="25"/>
      <c r="D461" s="25"/>
      <c r="E461" s="25"/>
      <c r="F461" s="25"/>
      <c r="G461" s="25"/>
      <c r="H461" s="25"/>
      <c r="I461" s="25"/>
    </row>
    <row r="462" customFormat="false" ht="13.8" hidden="false" customHeight="false" outlineLevel="0" collapsed="false">
      <c r="A462" s="25"/>
      <c r="B462" s="25"/>
      <c r="C462" s="25"/>
      <c r="D462" s="25"/>
      <c r="E462" s="25"/>
      <c r="F462" s="25"/>
      <c r="G462" s="25"/>
      <c r="H462" s="25"/>
      <c r="I462" s="25"/>
    </row>
    <row r="463" customFormat="false" ht="13.8" hidden="false" customHeight="false" outlineLevel="0" collapsed="false">
      <c r="A463" s="25"/>
      <c r="B463" s="25"/>
      <c r="C463" s="25"/>
      <c r="D463" s="25"/>
      <c r="E463" s="25"/>
      <c r="F463" s="25"/>
      <c r="G463" s="25"/>
      <c r="H463" s="25"/>
      <c r="I463" s="25"/>
    </row>
    <row r="464" customFormat="false" ht="13.8" hidden="false" customHeight="false" outlineLevel="0" collapsed="false">
      <c r="A464" s="25"/>
      <c r="B464" s="25"/>
      <c r="C464" s="25"/>
      <c r="D464" s="25"/>
      <c r="E464" s="25"/>
      <c r="F464" s="25"/>
      <c r="G464" s="25"/>
      <c r="H464" s="25"/>
      <c r="I464" s="25"/>
    </row>
    <row r="465" customFormat="false" ht="13.8" hidden="false" customHeight="false" outlineLevel="0" collapsed="false">
      <c r="A465" s="25"/>
      <c r="B465" s="25"/>
      <c r="C465" s="25"/>
      <c r="D465" s="25"/>
      <c r="E465" s="25"/>
      <c r="F465" s="25"/>
      <c r="G465" s="25"/>
      <c r="H465" s="25"/>
      <c r="I465" s="25"/>
    </row>
    <row r="466" customFormat="false" ht="13.8" hidden="false" customHeight="false" outlineLevel="0" collapsed="false">
      <c r="A466" s="25"/>
      <c r="B466" s="25"/>
      <c r="C466" s="25"/>
      <c r="D466" s="25"/>
      <c r="E466" s="25"/>
      <c r="F466" s="25"/>
      <c r="G466" s="25"/>
      <c r="H466" s="25"/>
      <c r="I466" s="25"/>
    </row>
    <row r="467" customFormat="false" ht="13.8" hidden="false" customHeight="false" outlineLevel="0" collapsed="false">
      <c r="A467" s="25"/>
      <c r="B467" s="25"/>
      <c r="C467" s="25"/>
      <c r="D467" s="25"/>
      <c r="E467" s="25"/>
      <c r="F467" s="25"/>
      <c r="G467" s="25"/>
      <c r="H467" s="25"/>
      <c r="I467" s="25"/>
    </row>
    <row r="468" customFormat="false" ht="13.8" hidden="false" customHeight="false" outlineLevel="0" collapsed="false">
      <c r="A468" s="25"/>
      <c r="B468" s="25"/>
      <c r="C468" s="25"/>
      <c r="D468" s="25"/>
      <c r="E468" s="25"/>
      <c r="F468" s="25"/>
      <c r="G468" s="25"/>
      <c r="H468" s="25"/>
      <c r="I468" s="25"/>
    </row>
    <row r="469" customFormat="false" ht="13.8" hidden="false" customHeight="false" outlineLevel="0" collapsed="false">
      <c r="A469" s="25"/>
      <c r="B469" s="25"/>
      <c r="C469" s="25"/>
      <c r="D469" s="25"/>
      <c r="E469" s="25"/>
      <c r="F469" s="25"/>
      <c r="G469" s="25"/>
      <c r="H469" s="25"/>
      <c r="I469" s="25"/>
    </row>
    <row r="470" customFormat="false" ht="13.8" hidden="false" customHeight="false" outlineLevel="0" collapsed="false">
      <c r="A470" s="25"/>
      <c r="B470" s="25"/>
      <c r="C470" s="25"/>
      <c r="D470" s="25"/>
      <c r="E470" s="25"/>
      <c r="F470" s="25"/>
      <c r="G470" s="25"/>
      <c r="H470" s="25"/>
      <c r="I470" s="25"/>
    </row>
    <row r="471" customFormat="false" ht="13.8" hidden="false" customHeight="false" outlineLevel="0" collapsed="false">
      <c r="A471" s="25"/>
      <c r="B471" s="25"/>
      <c r="C471" s="25"/>
      <c r="D471" s="25"/>
      <c r="E471" s="25"/>
      <c r="F471" s="25"/>
      <c r="G471" s="25"/>
      <c r="H471" s="25"/>
      <c r="I471" s="25"/>
    </row>
    <row r="472" customFormat="false" ht="13.8" hidden="false" customHeight="false" outlineLevel="0" collapsed="false">
      <c r="A472" s="25"/>
      <c r="B472" s="25"/>
      <c r="C472" s="25"/>
      <c r="D472" s="25"/>
      <c r="E472" s="25"/>
      <c r="F472" s="25"/>
      <c r="G472" s="25"/>
      <c r="H472" s="25"/>
      <c r="I472" s="25"/>
    </row>
    <row r="473" customFormat="false" ht="13.8" hidden="false" customHeight="false" outlineLevel="0" collapsed="false">
      <c r="A473" s="25"/>
      <c r="B473" s="25"/>
      <c r="C473" s="25"/>
      <c r="D473" s="25"/>
      <c r="E473" s="25"/>
      <c r="F473" s="25"/>
      <c r="G473" s="25"/>
      <c r="H473" s="25"/>
      <c r="I473" s="25"/>
    </row>
    <row r="474" customFormat="false" ht="13.8" hidden="false" customHeight="false" outlineLevel="0" collapsed="false">
      <c r="A474" s="25"/>
      <c r="B474" s="25"/>
      <c r="C474" s="25"/>
      <c r="D474" s="25"/>
      <c r="E474" s="25"/>
      <c r="F474" s="25"/>
      <c r="G474" s="25"/>
      <c r="H474" s="25"/>
      <c r="I474" s="25"/>
    </row>
    <row r="475" customFormat="false" ht="13.8" hidden="false" customHeight="false" outlineLevel="0" collapsed="false">
      <c r="A475" s="25"/>
      <c r="B475" s="25"/>
      <c r="C475" s="25"/>
      <c r="D475" s="25"/>
      <c r="E475" s="25"/>
      <c r="F475" s="25"/>
      <c r="G475" s="25"/>
      <c r="H475" s="25"/>
      <c r="I475" s="25"/>
    </row>
    <row r="476" customFormat="false" ht="13.8" hidden="false" customHeight="false" outlineLevel="0" collapsed="false">
      <c r="A476" s="25"/>
      <c r="B476" s="25"/>
      <c r="C476" s="25"/>
      <c r="D476" s="25"/>
      <c r="E476" s="25"/>
      <c r="F476" s="25"/>
      <c r="G476" s="25"/>
      <c r="H476" s="25"/>
      <c r="I476" s="25"/>
    </row>
    <row r="477" customFormat="false" ht="13.8" hidden="false" customHeight="false" outlineLevel="0" collapsed="false">
      <c r="A477" s="25"/>
      <c r="B477" s="25"/>
      <c r="C477" s="25"/>
      <c r="D477" s="25"/>
      <c r="E477" s="25"/>
      <c r="F477" s="25"/>
      <c r="G477" s="25"/>
      <c r="H477" s="25"/>
      <c r="I477" s="25"/>
    </row>
    <row r="478" customFormat="false" ht="13.8" hidden="false" customHeight="false" outlineLevel="0" collapsed="false">
      <c r="A478" s="25"/>
      <c r="B478" s="25"/>
      <c r="C478" s="25"/>
      <c r="D478" s="25"/>
      <c r="E478" s="25"/>
      <c r="F478" s="25"/>
      <c r="G478" s="25"/>
      <c r="H478" s="25"/>
      <c r="I478" s="25"/>
    </row>
    <row r="479" customFormat="false" ht="13.8" hidden="false" customHeight="false" outlineLevel="0" collapsed="false">
      <c r="A479" s="25"/>
      <c r="B479" s="25"/>
      <c r="C479" s="25"/>
      <c r="D479" s="25"/>
      <c r="E479" s="25"/>
      <c r="F479" s="25"/>
      <c r="G479" s="25"/>
      <c r="H479" s="25"/>
      <c r="I479" s="25"/>
    </row>
    <row r="480" customFormat="false" ht="13.8" hidden="false" customHeight="false" outlineLevel="0" collapsed="false">
      <c r="A480" s="25"/>
      <c r="B480" s="25"/>
      <c r="C480" s="25"/>
      <c r="D480" s="25"/>
      <c r="E480" s="25"/>
      <c r="F480" s="25"/>
      <c r="G480" s="25"/>
      <c r="H480" s="25"/>
      <c r="I480" s="25"/>
    </row>
    <row r="481" customFormat="false" ht="13.8" hidden="false" customHeight="false" outlineLevel="0" collapsed="false">
      <c r="A481" s="25"/>
      <c r="B481" s="25"/>
      <c r="C481" s="25"/>
      <c r="D481" s="25"/>
      <c r="E481" s="25"/>
      <c r="F481" s="25"/>
      <c r="G481" s="25"/>
      <c r="H481" s="25"/>
      <c r="I481" s="25"/>
    </row>
    <row r="482" customFormat="false" ht="13.8" hidden="false" customHeight="false" outlineLevel="0" collapsed="false">
      <c r="A482" s="25"/>
      <c r="B482" s="25"/>
      <c r="C482" s="25"/>
      <c r="D482" s="25"/>
      <c r="E482" s="25"/>
      <c r="F482" s="25"/>
      <c r="G482" s="25"/>
      <c r="H482" s="25"/>
      <c r="I482" s="25"/>
    </row>
    <row r="483" customFormat="false" ht="13.8" hidden="false" customHeight="false" outlineLevel="0" collapsed="false">
      <c r="A483" s="25"/>
      <c r="B483" s="25"/>
      <c r="C483" s="25"/>
      <c r="D483" s="25"/>
      <c r="E483" s="25"/>
      <c r="F483" s="25"/>
      <c r="G483" s="25"/>
      <c r="H483" s="25"/>
      <c r="I483" s="25"/>
    </row>
    <row r="484" customFormat="false" ht="13.8" hidden="false" customHeight="false" outlineLevel="0" collapsed="false">
      <c r="A484" s="25"/>
      <c r="B484" s="25"/>
      <c r="C484" s="25"/>
      <c r="D484" s="25"/>
      <c r="E484" s="25"/>
      <c r="F484" s="25"/>
      <c r="G484" s="25"/>
      <c r="H484" s="25"/>
      <c r="I484" s="25"/>
    </row>
    <row r="485" customFormat="false" ht="13.8" hidden="false" customHeight="false" outlineLevel="0" collapsed="false">
      <c r="A485" s="25"/>
      <c r="B485" s="25"/>
      <c r="C485" s="25"/>
      <c r="D485" s="25"/>
      <c r="E485" s="25"/>
      <c r="F485" s="25"/>
      <c r="G485" s="25"/>
      <c r="H485" s="25"/>
      <c r="I485" s="25"/>
    </row>
    <row r="486" customFormat="false" ht="13.8" hidden="false" customHeight="false" outlineLevel="0" collapsed="false">
      <c r="A486" s="25"/>
      <c r="B486" s="25"/>
      <c r="C486" s="25"/>
      <c r="D486" s="25"/>
      <c r="E486" s="25"/>
      <c r="F486" s="25"/>
      <c r="G486" s="25"/>
      <c r="H486" s="25"/>
      <c r="I486" s="25"/>
    </row>
    <row r="487" customFormat="false" ht="13.8" hidden="false" customHeight="false" outlineLevel="0" collapsed="false">
      <c r="A487" s="25"/>
      <c r="B487" s="25"/>
      <c r="C487" s="25"/>
      <c r="D487" s="25"/>
      <c r="E487" s="25"/>
      <c r="F487" s="25"/>
      <c r="G487" s="25"/>
      <c r="H487" s="25"/>
      <c r="I487" s="25"/>
    </row>
    <row r="488" customFormat="false" ht="13.8" hidden="false" customHeight="false" outlineLevel="0" collapsed="false">
      <c r="A488" s="25"/>
      <c r="B488" s="25"/>
      <c r="C488" s="25"/>
      <c r="D488" s="25"/>
      <c r="E488" s="25"/>
      <c r="F488" s="25"/>
      <c r="G488" s="25"/>
      <c r="H488" s="25"/>
      <c r="I488" s="25"/>
    </row>
    <row r="489" customFormat="false" ht="13.8" hidden="false" customHeight="false" outlineLevel="0" collapsed="false">
      <c r="A489" s="25"/>
      <c r="B489" s="25"/>
      <c r="C489" s="25"/>
      <c r="D489" s="25"/>
      <c r="E489" s="25"/>
      <c r="F489" s="25"/>
      <c r="G489" s="25"/>
      <c r="H489" s="25"/>
      <c r="I489" s="25"/>
    </row>
    <row r="490" customFormat="false" ht="13.8" hidden="false" customHeight="false" outlineLevel="0" collapsed="false">
      <c r="A490" s="25"/>
      <c r="B490" s="25"/>
      <c r="C490" s="25"/>
      <c r="D490" s="25"/>
      <c r="E490" s="25"/>
      <c r="F490" s="25"/>
      <c r="G490" s="25"/>
      <c r="H490" s="25"/>
      <c r="I490" s="25"/>
    </row>
    <row r="491" customFormat="false" ht="13.8" hidden="false" customHeight="false" outlineLevel="0" collapsed="false">
      <c r="A491" s="25"/>
      <c r="B491" s="25"/>
      <c r="C491" s="25"/>
      <c r="D491" s="25"/>
      <c r="E491" s="25"/>
      <c r="F491" s="25"/>
      <c r="G491" s="25"/>
      <c r="H491" s="25"/>
      <c r="I491" s="25"/>
    </row>
    <row r="492" customFormat="false" ht="13.8" hidden="false" customHeight="false" outlineLevel="0" collapsed="false">
      <c r="A492" s="25"/>
      <c r="B492" s="25"/>
      <c r="C492" s="25"/>
      <c r="D492" s="25"/>
      <c r="E492" s="25"/>
      <c r="F492" s="25"/>
      <c r="G492" s="25"/>
      <c r="H492" s="25"/>
      <c r="I492" s="25"/>
    </row>
    <row r="493" customFormat="false" ht="13.8" hidden="false" customHeight="false" outlineLevel="0" collapsed="false">
      <c r="A493" s="25"/>
      <c r="B493" s="25"/>
      <c r="C493" s="25"/>
      <c r="D493" s="25"/>
      <c r="E493" s="25"/>
      <c r="F493" s="25"/>
      <c r="G493" s="25"/>
      <c r="H493" s="25"/>
      <c r="I493" s="25"/>
    </row>
    <row r="494" customFormat="false" ht="13.8" hidden="false" customHeight="false" outlineLevel="0" collapsed="false">
      <c r="A494" s="25"/>
      <c r="B494" s="25"/>
      <c r="C494" s="25"/>
      <c r="D494" s="25"/>
      <c r="E494" s="25"/>
      <c r="F494" s="25"/>
      <c r="G494" s="25"/>
      <c r="H494" s="25"/>
      <c r="I494" s="25"/>
    </row>
    <row r="495" customFormat="false" ht="13.8" hidden="false" customHeight="false" outlineLevel="0" collapsed="false">
      <c r="A495" s="25"/>
      <c r="B495" s="25"/>
      <c r="C495" s="25"/>
      <c r="D495" s="25"/>
      <c r="E495" s="25"/>
      <c r="F495" s="25"/>
      <c r="G495" s="25"/>
      <c r="H495" s="25"/>
      <c r="I495" s="25"/>
    </row>
    <row r="496" customFormat="false" ht="13.8" hidden="false" customHeight="false" outlineLevel="0" collapsed="false">
      <c r="A496" s="25"/>
      <c r="B496" s="25"/>
      <c r="C496" s="25"/>
      <c r="D496" s="25"/>
      <c r="E496" s="25"/>
      <c r="F496" s="25"/>
      <c r="G496" s="25"/>
      <c r="H496" s="25"/>
      <c r="I496" s="25"/>
    </row>
    <row r="497" customFormat="false" ht="13.8" hidden="false" customHeight="false" outlineLevel="0" collapsed="false">
      <c r="A497" s="25"/>
      <c r="B497" s="25"/>
      <c r="C497" s="25"/>
      <c r="D497" s="25"/>
      <c r="E497" s="25"/>
      <c r="F497" s="25"/>
      <c r="G497" s="25"/>
      <c r="H497" s="25"/>
      <c r="I497" s="25"/>
    </row>
    <row r="498" customFormat="false" ht="13.8" hidden="false" customHeight="false" outlineLevel="0" collapsed="false">
      <c r="A498" s="25"/>
      <c r="B498" s="25"/>
      <c r="C498" s="25"/>
      <c r="D498" s="25"/>
      <c r="E498" s="25"/>
      <c r="F498" s="25"/>
      <c r="G498" s="25"/>
      <c r="H498" s="25"/>
      <c r="I498" s="25"/>
    </row>
    <row r="499" customFormat="false" ht="13.8" hidden="false" customHeight="false" outlineLevel="0" collapsed="false">
      <c r="A499" s="25"/>
      <c r="B499" s="25"/>
      <c r="C499" s="25"/>
      <c r="D499" s="25"/>
      <c r="E499" s="25"/>
      <c r="F499" s="25"/>
      <c r="G499" s="25"/>
      <c r="H499" s="25"/>
      <c r="I499" s="25"/>
    </row>
    <row r="500" customFormat="false" ht="13.8" hidden="false" customHeight="false" outlineLevel="0" collapsed="false">
      <c r="A500" s="25"/>
      <c r="B500" s="25"/>
      <c r="C500" s="25"/>
      <c r="D500" s="25"/>
      <c r="E500" s="25"/>
      <c r="F500" s="25"/>
      <c r="G500" s="25"/>
      <c r="H500" s="25"/>
      <c r="I500" s="25"/>
    </row>
    <row r="501" customFormat="false" ht="13.8" hidden="false" customHeight="false" outlineLevel="0" collapsed="false">
      <c r="A501" s="25"/>
      <c r="B501" s="25"/>
      <c r="C501" s="25"/>
      <c r="D501" s="25"/>
      <c r="E501" s="25"/>
      <c r="F501" s="25"/>
      <c r="G501" s="25"/>
      <c r="H501" s="25"/>
      <c r="I501" s="25"/>
    </row>
    <row r="502" customFormat="false" ht="13.8" hidden="false" customHeight="false" outlineLevel="0" collapsed="false">
      <c r="A502" s="25"/>
      <c r="B502" s="25"/>
      <c r="C502" s="25"/>
      <c r="D502" s="25"/>
      <c r="E502" s="25"/>
      <c r="F502" s="25"/>
      <c r="G502" s="25"/>
      <c r="H502" s="25"/>
      <c r="I502" s="25"/>
    </row>
    <row r="503" customFormat="false" ht="13.8" hidden="false" customHeight="false" outlineLevel="0" collapsed="false">
      <c r="A503" s="25"/>
      <c r="B503" s="25"/>
      <c r="C503" s="25"/>
      <c r="D503" s="25"/>
      <c r="E503" s="25"/>
      <c r="F503" s="25"/>
      <c r="G503" s="25"/>
      <c r="H503" s="25"/>
      <c r="I503" s="25"/>
    </row>
    <row r="504" customFormat="false" ht="13.8" hidden="false" customHeight="false" outlineLevel="0" collapsed="false">
      <c r="A504" s="25"/>
      <c r="B504" s="25"/>
      <c r="C504" s="25"/>
      <c r="D504" s="25"/>
      <c r="E504" s="25"/>
      <c r="F504" s="25"/>
      <c r="G504" s="25"/>
      <c r="H504" s="25"/>
      <c r="I504" s="25"/>
    </row>
    <row r="505" customFormat="false" ht="13.8" hidden="false" customHeight="false" outlineLevel="0" collapsed="false">
      <c r="A505" s="25"/>
      <c r="B505" s="25"/>
      <c r="C505" s="25"/>
      <c r="D505" s="25"/>
      <c r="E505" s="25"/>
      <c r="F505" s="25"/>
      <c r="G505" s="25"/>
      <c r="H505" s="25"/>
      <c r="I505" s="25"/>
    </row>
    <row r="506" customFormat="false" ht="13.8" hidden="false" customHeight="false" outlineLevel="0" collapsed="false">
      <c r="A506" s="25"/>
      <c r="B506" s="25"/>
      <c r="C506" s="25"/>
      <c r="D506" s="25"/>
      <c r="E506" s="25"/>
      <c r="F506" s="25"/>
      <c r="G506" s="25"/>
      <c r="H506" s="25"/>
      <c r="I506" s="25"/>
    </row>
    <row r="507" customFormat="false" ht="13.8" hidden="false" customHeight="false" outlineLevel="0" collapsed="false">
      <c r="A507" s="25"/>
      <c r="B507" s="25"/>
      <c r="C507" s="25"/>
      <c r="D507" s="25"/>
      <c r="E507" s="25"/>
      <c r="F507" s="25"/>
      <c r="G507" s="25"/>
      <c r="H507" s="25"/>
      <c r="I507" s="25"/>
    </row>
    <row r="508" customFormat="false" ht="13.8" hidden="false" customHeight="false" outlineLevel="0" collapsed="false">
      <c r="A508" s="25"/>
      <c r="B508" s="25"/>
      <c r="C508" s="25"/>
      <c r="D508" s="25"/>
      <c r="E508" s="25"/>
      <c r="F508" s="25"/>
      <c r="G508" s="25"/>
      <c r="H508" s="25"/>
      <c r="I508" s="25"/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4453125" defaultRowHeight="13.8" zeroHeight="false" outlineLevelRow="0" outlineLevelCol="0"/>
  <cols>
    <col collapsed="false" customWidth="true" hidden="false" outlineLevel="0" max="1" min="1" style="1" width="17.2"/>
    <col collapsed="false" customWidth="true" hidden="false" outlineLevel="0" max="2" min="2" style="1" width="10.95"/>
    <col collapsed="false" customWidth="true" hidden="false" outlineLevel="0" max="3" min="3" style="1" width="11.39"/>
    <col collapsed="false" customWidth="true" hidden="false" outlineLevel="0" max="5" min="5" style="1" width="8.08"/>
  </cols>
  <sheetData>
    <row r="1" customFormat="false" ht="12.8" hidden="false" customHeight="false" outlineLevel="0" collapsed="false">
      <c r="A1" s="2" t="s">
        <v>1441</v>
      </c>
      <c r="B1" s="14"/>
      <c r="C1" s="14"/>
      <c r="D1" s="14"/>
      <c r="E1" s="14"/>
    </row>
    <row r="2" customFormat="false" ht="12.8" hidden="false" customHeight="false" outlineLevel="0" collapsed="false">
      <c r="A2" s="14"/>
      <c r="B2" s="14"/>
      <c r="C2" s="14"/>
      <c r="D2" s="14"/>
      <c r="E2" s="14"/>
    </row>
    <row r="3" customFormat="false" ht="12.8" hidden="false" customHeight="false" outlineLevel="0" collapsed="false">
      <c r="A3" s="14"/>
      <c r="B3" s="32" t="s">
        <v>1442</v>
      </c>
      <c r="C3" s="32" t="s">
        <v>1443</v>
      </c>
      <c r="D3" s="32" t="s">
        <v>1444</v>
      </c>
      <c r="E3" s="32" t="s">
        <v>1445</v>
      </c>
    </row>
    <row r="4" customFormat="false" ht="12.8" hidden="false" customHeight="false" outlineLevel="0" collapsed="false">
      <c r="A4" s="14" t="s">
        <v>1446</v>
      </c>
      <c r="B4" s="33" t="n">
        <v>0.7740811</v>
      </c>
      <c r="C4" s="33" t="n">
        <v>0.0092182691</v>
      </c>
      <c r="D4" s="33" t="n">
        <v>83.9725</v>
      </c>
      <c r="E4" s="34" t="n">
        <v>0</v>
      </c>
    </row>
    <row r="5" customFormat="false" ht="12.8" hidden="false" customHeight="false" outlineLevel="0" collapsed="false">
      <c r="A5" s="14" t="s">
        <v>1447</v>
      </c>
      <c r="B5" s="33" t="n">
        <v>0.70064261</v>
      </c>
      <c r="C5" s="33" t="n">
        <v>0.0360952377</v>
      </c>
      <c r="D5" s="33" t="n">
        <v>19.410943</v>
      </c>
      <c r="E5" s="34" t="n">
        <v>5.98E-080</v>
      </c>
    </row>
    <row r="6" customFormat="false" ht="12.8" hidden="false" customHeight="false" outlineLevel="0" collapsed="false">
      <c r="A6" s="14" t="s">
        <v>1448</v>
      </c>
      <c r="B6" s="33" t="n">
        <v>0.009929461</v>
      </c>
      <c r="C6" s="33" t="n">
        <v>0.0006519967</v>
      </c>
      <c r="D6" s="33" t="n">
        <v>15.229311</v>
      </c>
      <c r="E6" s="34" t="n">
        <v>8.05E-051</v>
      </c>
    </row>
    <row r="7" customFormat="false" ht="12.8" hidden="false" customHeight="false" outlineLevel="0" collapsed="false">
      <c r="A7" s="14" t="s">
        <v>1449</v>
      </c>
      <c r="B7" s="33" t="n">
        <v>-0.10572622</v>
      </c>
      <c r="C7" s="33" t="n">
        <v>0.0100674146</v>
      </c>
      <c r="D7" s="33" t="n">
        <v>-10.501824</v>
      </c>
      <c r="E7" s="34" t="n">
        <v>1.95E-025</v>
      </c>
    </row>
    <row r="8" customFormat="false" ht="12.8" hidden="false" customHeight="false" outlineLevel="0" collapsed="false">
      <c r="A8" s="14" t="s">
        <v>1450</v>
      </c>
      <c r="B8" s="33" t="n">
        <v>-0.093604586</v>
      </c>
      <c r="C8" s="33" t="n">
        <v>0.0100674156</v>
      </c>
      <c r="D8" s="33" t="n">
        <v>-9.297777</v>
      </c>
      <c r="E8" s="34" t="n">
        <v>2.4E-02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4453125" defaultRowHeight="13.8" zeroHeight="false" outlineLevelRow="0" outlineLevelCol="0"/>
  <cols>
    <col collapsed="false" customWidth="true" hidden="false" outlineLevel="0" max="1" min="1" style="1" width="17.2"/>
    <col collapsed="false" customWidth="true" hidden="false" outlineLevel="0" max="2" min="2" style="1" width="10.95"/>
    <col collapsed="false" customWidth="true" hidden="false" outlineLevel="0" max="3" min="3" style="1" width="11.39"/>
    <col collapsed="false" customWidth="true" hidden="false" outlineLevel="0" max="5" min="5" style="1" width="8.08"/>
  </cols>
  <sheetData>
    <row r="1" customFormat="false" ht="12.8" hidden="false" customHeight="false" outlineLevel="0" collapsed="false">
      <c r="A1" s="2" t="s">
        <v>1451</v>
      </c>
      <c r="B1" s="14"/>
      <c r="C1" s="14"/>
      <c r="D1" s="14"/>
      <c r="E1" s="14"/>
    </row>
    <row r="2" customFormat="false" ht="12.8" hidden="false" customHeight="false" outlineLevel="0" collapsed="false">
      <c r="A2" s="14"/>
      <c r="B2" s="14"/>
      <c r="C2" s="14"/>
      <c r="D2" s="14"/>
      <c r="E2" s="14"/>
    </row>
    <row r="3" customFormat="false" ht="12.8" hidden="false" customHeight="false" outlineLevel="0" collapsed="false">
      <c r="A3" s="14"/>
      <c r="B3" s="32" t="s">
        <v>1442</v>
      </c>
      <c r="C3" s="32" t="s">
        <v>1443</v>
      </c>
      <c r="D3" s="32" t="s">
        <v>1444</v>
      </c>
      <c r="E3" s="32" t="s">
        <v>1445</v>
      </c>
    </row>
    <row r="4" customFormat="false" ht="12.8" hidden="false" customHeight="false" outlineLevel="0" collapsed="false">
      <c r="A4" s="14" t="s">
        <v>1446</v>
      </c>
      <c r="B4" s="33" t="n">
        <v>0.978702106</v>
      </c>
      <c r="C4" s="33" t="n">
        <v>0.0001817545</v>
      </c>
      <c r="D4" s="33" t="n">
        <v>5384.746953</v>
      </c>
      <c r="E4" s="34" t="n">
        <v>0</v>
      </c>
    </row>
    <row r="5" customFormat="false" ht="12.8" hidden="false" customHeight="false" outlineLevel="0" collapsed="false">
      <c r="A5" s="14" t="s">
        <v>1448</v>
      </c>
      <c r="B5" s="33" t="n">
        <v>0.001503593</v>
      </c>
      <c r="C5" s="33" t="n">
        <v>1.347194E-005</v>
      </c>
      <c r="D5" s="33" t="n">
        <v>111.609209</v>
      </c>
      <c r="E5" s="34" t="n">
        <v>0</v>
      </c>
    </row>
    <row r="6" customFormat="false" ht="12.8" hidden="false" customHeight="false" outlineLevel="0" collapsed="false">
      <c r="A6" s="14" t="s">
        <v>1449</v>
      </c>
      <c r="B6" s="33" t="n">
        <v>-0.001932698</v>
      </c>
      <c r="C6" s="33" t="n">
        <v>0.0002080188</v>
      </c>
      <c r="D6" s="33" t="n">
        <v>-9.290977</v>
      </c>
      <c r="E6" s="34" t="n">
        <v>1.756369E-020</v>
      </c>
    </row>
    <row r="7" customFormat="false" ht="12.8" hidden="false" customHeight="false" outlineLevel="0" collapsed="false">
      <c r="A7" s="14" t="s">
        <v>1450</v>
      </c>
      <c r="B7" s="33" t="n">
        <v>-0.002785258</v>
      </c>
      <c r="C7" s="33" t="n">
        <v>0.0002080188</v>
      </c>
      <c r="D7" s="33" t="n">
        <v>-13.389451</v>
      </c>
      <c r="E7" s="34" t="n">
        <v>1.255949E-040</v>
      </c>
    </row>
    <row r="8" customFormat="false" ht="12.8" hidden="false" customHeight="false" outlineLevel="0" collapsed="false">
      <c r="A8" s="14"/>
      <c r="B8" s="33"/>
      <c r="C8" s="33"/>
      <c r="D8" s="33"/>
      <c r="E8" s="34"/>
    </row>
    <row r="9" customFormat="false" ht="13.8" hidden="false" customHeight="false" outlineLevel="0" collapsed="false">
      <c r="C9" s="35"/>
      <c r="E9" s="35"/>
    </row>
    <row r="10" customFormat="false" ht="13.8" hidden="false" customHeight="false" outlineLevel="0" collapsed="false">
      <c r="C10" s="35"/>
      <c r="E10" s="35"/>
    </row>
    <row r="11" customFormat="false" ht="13.8" hidden="false" customHeight="false" outlineLevel="0" collapsed="false">
      <c r="C11" s="35"/>
      <c r="E11" s="35"/>
    </row>
    <row r="12" customFormat="false" ht="13.8" hidden="false" customHeight="false" outlineLevel="0" collapsed="false">
      <c r="C12" s="35"/>
      <c r="E12" s="35"/>
    </row>
    <row r="1048573" customFormat="false" ht="12.8" hidden="false" customHeight="false" outlineLevel="0" collapsed="false"/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9.14453125" defaultRowHeight="13.8" zeroHeight="false" outlineLevelRow="0" outlineLevelCol="0"/>
  <cols>
    <col collapsed="false" customWidth="true" hidden="false" outlineLevel="0" max="1" min="1" style="1" width="13.71"/>
    <col collapsed="false" customWidth="true" hidden="false" outlineLevel="0" max="9" min="4" style="1" width="12.15"/>
  </cols>
  <sheetData>
    <row r="1" customFormat="false" ht="13.8" hidden="false" customHeight="false" outlineLevel="0" collapsed="false">
      <c r="A1" s="2" t="s">
        <v>1452</v>
      </c>
      <c r="B1" s="14"/>
      <c r="C1" s="14"/>
      <c r="D1" s="14"/>
      <c r="E1" s="14"/>
      <c r="F1" s="14"/>
      <c r="G1" s="14"/>
      <c r="H1" s="14"/>
      <c r="I1" s="14"/>
    </row>
    <row r="2" customFormat="false" ht="13.8" hidden="false" customHeight="false" outlineLevel="0" collapsed="false">
      <c r="A2" s="14"/>
      <c r="B2" s="14"/>
      <c r="C2" s="14"/>
      <c r="D2" s="14"/>
      <c r="E2" s="14"/>
      <c r="F2" s="14"/>
      <c r="G2" s="14"/>
      <c r="H2" s="14"/>
      <c r="I2" s="14"/>
    </row>
    <row r="3" customFormat="false" ht="13.8" hidden="false" customHeight="false" outlineLevel="0" collapsed="false">
      <c r="A3" s="14"/>
      <c r="B3" s="14"/>
      <c r="C3" s="4" t="s">
        <v>1453</v>
      </c>
      <c r="D3" s="4"/>
      <c r="E3" s="4" t="s">
        <v>1454</v>
      </c>
      <c r="F3" s="4"/>
      <c r="G3" s="4" t="s">
        <v>1455</v>
      </c>
      <c r="H3" s="4"/>
    </row>
    <row r="4" customFormat="false" ht="13.8" hidden="false" customHeight="false" outlineLevel="0" collapsed="false">
      <c r="A4" s="36" t="s">
        <v>1456</v>
      </c>
      <c r="B4" s="36" t="s">
        <v>1457</v>
      </c>
      <c r="C4" s="4" t="s">
        <v>1458</v>
      </c>
      <c r="D4" s="4" t="s">
        <v>1459</v>
      </c>
      <c r="E4" s="4" t="s">
        <v>1458</v>
      </c>
      <c r="F4" s="4" t="s">
        <v>1459</v>
      </c>
      <c r="G4" s="4" t="s">
        <v>1458</v>
      </c>
      <c r="H4" s="4" t="s">
        <v>1459</v>
      </c>
    </row>
    <row r="5" customFormat="false" ht="13.8" hidden="false" customHeight="false" outlineLevel="0" collapsed="false">
      <c r="A5" s="37" t="s">
        <v>1335</v>
      </c>
      <c r="B5" s="5" t="n">
        <v>0.9</v>
      </c>
      <c r="C5" s="38" t="n">
        <v>0.5605</v>
      </c>
      <c r="D5" s="38" t="n">
        <v>0.144906351</v>
      </c>
      <c r="E5" s="39" t="n">
        <v>3.136</v>
      </c>
      <c r="F5" s="38" t="n">
        <v>0.98684563</v>
      </c>
      <c r="G5" s="38" t="n">
        <v>2.897</v>
      </c>
      <c r="H5" s="38" t="n">
        <v>1.1571514</v>
      </c>
      <c r="I5" s="18"/>
    </row>
    <row r="6" customFormat="false" ht="13.8" hidden="false" customHeight="false" outlineLevel="0" collapsed="false">
      <c r="A6" s="37"/>
      <c r="B6" s="4" t="n">
        <v>3.8</v>
      </c>
      <c r="C6" s="40" t="n">
        <v>0.093</v>
      </c>
      <c r="D6" s="40" t="n">
        <v>0.034770626</v>
      </c>
      <c r="E6" s="39" t="n">
        <v>0.592</v>
      </c>
      <c r="F6" s="40" t="n">
        <v>0.44728616</v>
      </c>
      <c r="G6" s="40" t="n">
        <v>0.279</v>
      </c>
      <c r="H6" s="40" t="n">
        <v>0.22926339</v>
      </c>
      <c r="I6" s="18"/>
    </row>
    <row r="7" customFormat="false" ht="13.8" hidden="false" customHeight="false" outlineLevel="0" collapsed="false">
      <c r="A7" s="37"/>
      <c r="B7" s="5" t="n">
        <v>9.6</v>
      </c>
      <c r="C7" s="38" t="n">
        <v>0.036</v>
      </c>
      <c r="D7" s="38" t="n">
        <v>0.017563279</v>
      </c>
      <c r="E7" s="39" t="n">
        <v>0.453</v>
      </c>
      <c r="F7" s="38" t="n">
        <v>0.12666466</v>
      </c>
      <c r="G7" s="38" t="n">
        <v>0.141</v>
      </c>
      <c r="H7" s="38" t="n">
        <v>0.11721266</v>
      </c>
      <c r="I7" s="18"/>
    </row>
    <row r="8" customFormat="false" ht="13.8" hidden="false" customHeight="false" outlineLevel="0" collapsed="false">
      <c r="A8" s="37"/>
      <c r="B8" s="4" t="n">
        <v>17.4</v>
      </c>
      <c r="C8" s="40" t="n">
        <v>0.013</v>
      </c>
      <c r="D8" s="40" t="n">
        <v>0.008000139</v>
      </c>
      <c r="E8" s="39" t="n">
        <v>0.208</v>
      </c>
      <c r="F8" s="40" t="n">
        <v>0.07273242</v>
      </c>
      <c r="G8" s="40" t="n">
        <v>0.043</v>
      </c>
      <c r="H8" s="40" t="n">
        <v>0.03790525</v>
      </c>
      <c r="I8" s="18"/>
    </row>
    <row r="9" customFormat="false" ht="13.8" hidden="false" customHeight="false" outlineLevel="0" collapsed="false">
      <c r="A9" s="41" t="s">
        <v>73</v>
      </c>
      <c r="B9" s="5" t="n">
        <v>0.9</v>
      </c>
      <c r="C9" s="38" t="n">
        <v>0.666</v>
      </c>
      <c r="D9" s="38" t="n">
        <v>0.19047138</v>
      </c>
      <c r="E9" s="39" t="n">
        <v>4.0125</v>
      </c>
      <c r="F9" s="38" t="n">
        <v>1.18011219</v>
      </c>
      <c r="G9" s="38" t="n">
        <v>3.5135</v>
      </c>
      <c r="H9" s="38" t="n">
        <v>1.46615966</v>
      </c>
      <c r="I9" s="18"/>
    </row>
    <row r="10" customFormat="false" ht="13.8" hidden="false" customHeight="false" outlineLevel="0" collapsed="false">
      <c r="A10" s="41"/>
      <c r="B10" s="4" t="n">
        <v>3.8</v>
      </c>
      <c r="C10" s="40" t="n">
        <v>0.0975</v>
      </c>
      <c r="D10" s="40" t="n">
        <v>0.038488725</v>
      </c>
      <c r="E10" s="39" t="n">
        <v>0.701</v>
      </c>
      <c r="F10" s="40" t="n">
        <v>0.44478518</v>
      </c>
      <c r="G10" s="40" t="n">
        <v>0.3085</v>
      </c>
      <c r="H10" s="40" t="n">
        <v>0.23546148</v>
      </c>
      <c r="I10" s="18"/>
    </row>
    <row r="11" customFormat="false" ht="13.8" hidden="false" customHeight="false" outlineLevel="0" collapsed="false">
      <c r="A11" s="41"/>
      <c r="B11" s="5" t="n">
        <v>9.6</v>
      </c>
      <c r="C11" s="38" t="n">
        <v>0.041</v>
      </c>
      <c r="D11" s="38" t="n">
        <v>0.019262864</v>
      </c>
      <c r="E11" s="39" t="n">
        <v>0.511</v>
      </c>
      <c r="F11" s="38" t="n">
        <v>0.12960209</v>
      </c>
      <c r="G11" s="38" t="n">
        <v>0.149</v>
      </c>
      <c r="H11" s="38" t="n">
        <v>0.10802644</v>
      </c>
      <c r="I11" s="18"/>
    </row>
    <row r="12" customFormat="false" ht="13.8" hidden="false" customHeight="false" outlineLevel="0" collapsed="false">
      <c r="A12" s="41"/>
      <c r="B12" s="4" t="n">
        <v>17.4</v>
      </c>
      <c r="C12" s="40" t="n">
        <v>0.014</v>
      </c>
      <c r="D12" s="40" t="n">
        <v>0.008861383</v>
      </c>
      <c r="E12" s="39" t="n">
        <v>0.223</v>
      </c>
      <c r="F12" s="40" t="n">
        <v>0.0793136</v>
      </c>
      <c r="G12" s="40" t="n">
        <v>0.043</v>
      </c>
      <c r="H12" s="40" t="n">
        <v>0.03716802</v>
      </c>
      <c r="I12" s="18"/>
    </row>
    <row r="13" customFormat="false" ht="13.8" hidden="false" customHeight="false" outlineLevel="0" collapsed="false">
      <c r="A13" s="42" t="s">
        <v>74</v>
      </c>
      <c r="B13" s="5" t="n">
        <v>0.9</v>
      </c>
      <c r="C13" s="38" t="n">
        <v>0.7495</v>
      </c>
      <c r="D13" s="38" t="n">
        <v>0.206868436</v>
      </c>
      <c r="E13" s="39" t="n">
        <v>4.5</v>
      </c>
      <c r="F13" s="38" t="n">
        <v>1.18985929</v>
      </c>
      <c r="G13" s="38" t="n">
        <v>3.894</v>
      </c>
      <c r="H13" s="38" t="n">
        <v>1.51864318</v>
      </c>
      <c r="I13" s="18"/>
    </row>
    <row r="14" customFormat="false" ht="13.8" hidden="false" customHeight="false" outlineLevel="0" collapsed="false">
      <c r="A14" s="42"/>
      <c r="B14" s="4" t="n">
        <v>3.8</v>
      </c>
      <c r="C14" s="40" t="n">
        <v>0.101</v>
      </c>
      <c r="D14" s="40" t="n">
        <v>0.039010759</v>
      </c>
      <c r="E14" s="39" t="n">
        <v>0.718</v>
      </c>
      <c r="F14" s="40" t="n">
        <v>0.45082591</v>
      </c>
      <c r="G14" s="40" t="n">
        <v>0.312</v>
      </c>
      <c r="H14" s="40" t="n">
        <v>0.23520106</v>
      </c>
      <c r="I14" s="18"/>
    </row>
    <row r="15" customFormat="false" ht="13.8" hidden="false" customHeight="false" outlineLevel="0" collapsed="false">
      <c r="A15" s="42"/>
      <c r="B15" s="5" t="n">
        <v>9.6</v>
      </c>
      <c r="C15" s="38" t="n">
        <v>0.041</v>
      </c>
      <c r="D15" s="38" t="n">
        <v>0.018943931</v>
      </c>
      <c r="E15" s="39" t="n">
        <v>0.516</v>
      </c>
      <c r="F15" s="38" t="n">
        <v>0.12994195</v>
      </c>
      <c r="G15" s="38" t="n">
        <v>0.148</v>
      </c>
      <c r="H15" s="38" t="n">
        <v>0.10959261</v>
      </c>
      <c r="I15" s="18"/>
    </row>
    <row r="16" customFormat="false" ht="13.8" hidden="false" customHeight="false" outlineLevel="0" collapsed="false">
      <c r="A16" s="42"/>
      <c r="B16" s="4" t="n">
        <v>17.4</v>
      </c>
      <c r="C16" s="40" t="n">
        <v>0.014</v>
      </c>
      <c r="D16" s="40" t="n">
        <v>0.008635861</v>
      </c>
      <c r="E16" s="39" t="n">
        <v>0.223</v>
      </c>
      <c r="F16" s="40" t="n">
        <v>0.07957369</v>
      </c>
      <c r="G16" s="40" t="n">
        <v>0.041</v>
      </c>
      <c r="H16" s="40" t="n">
        <v>0.03548779</v>
      </c>
      <c r="I16" s="18"/>
    </row>
    <row r="17" customFormat="false" ht="13.8" hidden="false" customHeight="false" outlineLevel="0" collapsed="false">
      <c r="A17" s="14"/>
      <c r="B17" s="14"/>
      <c r="C17" s="14"/>
      <c r="D17" s="14"/>
      <c r="E17" s="14"/>
      <c r="F17" s="14"/>
      <c r="G17" s="14"/>
      <c r="H17" s="14"/>
      <c r="I17" s="14"/>
    </row>
    <row r="18" customFormat="false" ht="13.8" hidden="false" customHeight="false" outlineLevel="0" collapsed="false">
      <c r="A18" s="14" t="s">
        <v>1460</v>
      </c>
      <c r="B18" s="14"/>
      <c r="C18" s="14"/>
      <c r="D18" s="14"/>
      <c r="E18" s="14"/>
      <c r="F18" s="14"/>
      <c r="G18" s="14"/>
      <c r="H18" s="14"/>
      <c r="I18" s="14"/>
    </row>
    <row r="19" customFormat="false" ht="13.8" hidden="false" customHeight="false" outlineLevel="0" collapsed="false">
      <c r="A19" s="14" t="s">
        <v>1461</v>
      </c>
      <c r="B19" s="14"/>
      <c r="C19" s="14"/>
      <c r="D19" s="14"/>
      <c r="E19" s="14"/>
      <c r="F19" s="14"/>
      <c r="G19" s="14"/>
      <c r="H19" s="14"/>
      <c r="I19" s="14"/>
    </row>
    <row r="20" customFormat="false" ht="13.8" hidden="false" customHeight="false" outlineLevel="0" collapsed="false">
      <c r="A20" s="14" t="s">
        <v>1462</v>
      </c>
      <c r="B20" s="14"/>
      <c r="C20" s="14"/>
      <c r="D20" s="14"/>
      <c r="E20" s="14"/>
      <c r="F20" s="14"/>
      <c r="G20" s="14"/>
      <c r="H20" s="14"/>
      <c r="I20" s="14"/>
    </row>
    <row r="21" customFormat="false" ht="13.8" hidden="false" customHeight="false" outlineLevel="0" collapsed="false">
      <c r="A21" s="14"/>
      <c r="B21" s="14"/>
      <c r="C21" s="14"/>
      <c r="D21" s="14"/>
      <c r="E21" s="14"/>
      <c r="F21" s="14"/>
      <c r="G21" s="14"/>
      <c r="H21" s="14"/>
      <c r="I21" s="14"/>
    </row>
    <row r="22" customFormat="false" ht="13.8" hidden="false" customHeight="false" outlineLevel="0" collapsed="false">
      <c r="A22" s="14" t="s">
        <v>1463</v>
      </c>
      <c r="B22" s="14"/>
      <c r="C22" s="14"/>
      <c r="D22" s="14"/>
      <c r="E22" s="14"/>
      <c r="F22" s="14"/>
      <c r="G22" s="14"/>
      <c r="H22" s="14"/>
      <c r="I22" s="14"/>
    </row>
    <row r="1048553" customFormat="false" ht="12.8" hidden="false" customHeight="false" outlineLevel="0" collapsed="false"/>
    <row r="1048554" customFormat="false" ht="12.8" hidden="false" customHeight="false" outlineLevel="0" collapsed="false"/>
    <row r="1048555" customFormat="false" ht="12.8" hidden="false" customHeight="false" outlineLevel="0" collapsed="false"/>
    <row r="1048556" customFormat="false" ht="12.8" hidden="false" customHeight="false" outlineLevel="0" collapsed="false"/>
    <row r="1048557" customFormat="false" ht="12.8" hidden="false" customHeight="false" outlineLevel="0" collapsed="false"/>
    <row r="1048558" customFormat="false" ht="12.8" hidden="false" customHeight="false" outlineLevel="0" collapsed="false"/>
    <row r="1048559" customFormat="false" ht="12.8" hidden="false" customHeight="false" outlineLevel="0" collapsed="false"/>
    <row r="1048560" customFormat="false" ht="12.8" hidden="false" customHeight="false" outlineLevel="0" collapsed="false"/>
    <row r="1048561" customFormat="false" ht="12.8" hidden="false" customHeight="false" outlineLevel="0" collapsed="false"/>
    <row r="1048562" customFormat="false" ht="12.8" hidden="false" customHeight="false" outlineLevel="0" collapsed="false"/>
    <row r="1048563" customFormat="false" ht="12.8" hidden="false" customHeight="false" outlineLevel="0" collapsed="false"/>
    <row r="1048564" customFormat="false" ht="12.8" hidden="false" customHeight="false" outlineLevel="0" collapsed="false"/>
    <row r="1048565" customFormat="false" ht="12.8" hidden="false" customHeight="false" outlineLevel="0" collapsed="false"/>
    <row r="1048566" customFormat="false" ht="12.8" hidden="false" customHeight="false" outlineLevel="0" collapsed="false"/>
    <row r="1048567" customFormat="false" ht="12.8" hidden="false" customHeight="false" outlineLevel="0" collapsed="false"/>
    <row r="1048568" customFormat="false" ht="12.8" hidden="false" customHeight="false" outlineLevel="0" collapsed="false"/>
    <row r="1048569" customFormat="false" ht="12.8" hidden="false" customHeight="false" outlineLevel="0" collapsed="false"/>
    <row r="1048570" customFormat="false" ht="12.8" hidden="false" customHeight="false" outlineLevel="0" collapsed="false"/>
    <row r="1048571" customFormat="false" ht="12.8" hidden="false" customHeight="false" outlineLevel="0" collapsed="false"/>
    <row r="1048572" customFormat="false" ht="12.8" hidden="false" customHeight="false" outlineLevel="0" collapsed="false"/>
    <row r="1048573" customFormat="false" ht="12.8" hidden="false" customHeight="false" outlineLevel="0" collapsed="false"/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autoFilter ref="A4:H16"/>
  <mergeCells count="6">
    <mergeCell ref="C3:D3"/>
    <mergeCell ref="E3:F3"/>
    <mergeCell ref="G3:H3"/>
    <mergeCell ref="A5:A8"/>
    <mergeCell ref="A9:A12"/>
    <mergeCell ref="A13:A16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9" activeCellId="0" sqref="B9"/>
    </sheetView>
  </sheetViews>
  <sheetFormatPr defaultColWidth="9.14453125" defaultRowHeight="13.8" zeroHeight="false" outlineLevelRow="0" outlineLevelCol="0"/>
  <cols>
    <col collapsed="false" customWidth="true" hidden="false" outlineLevel="0" max="1" min="1" style="1" width="17.2"/>
    <col collapsed="false" customWidth="true" hidden="false" outlineLevel="0" max="2" min="2" style="1" width="10.95"/>
    <col collapsed="false" customWidth="true" hidden="false" outlineLevel="0" max="3" min="3" style="1" width="11.39"/>
    <col collapsed="false" customWidth="true" hidden="false" outlineLevel="0" max="5" min="5" style="1" width="8.08"/>
  </cols>
  <sheetData>
    <row r="1" customFormat="false" ht="12.8" hidden="false" customHeight="false" outlineLevel="0" collapsed="false">
      <c r="A1" s="2" t="s">
        <v>1464</v>
      </c>
      <c r="B1" s="14"/>
      <c r="C1" s="14"/>
      <c r="D1" s="14"/>
      <c r="E1" s="14"/>
    </row>
    <row r="2" customFormat="false" ht="12.8" hidden="false" customHeight="false" outlineLevel="0" collapsed="false">
      <c r="A2" s="14"/>
      <c r="B2" s="14"/>
      <c r="C2" s="14"/>
      <c r="D2" s="14"/>
      <c r="E2" s="14"/>
    </row>
    <row r="3" customFormat="false" ht="12.8" hidden="false" customHeight="false" outlineLevel="0" collapsed="false">
      <c r="A3" s="14"/>
      <c r="B3" s="32" t="s">
        <v>1442</v>
      </c>
      <c r="C3" s="32" t="s">
        <v>1443</v>
      </c>
      <c r="D3" s="32" t="s">
        <v>1444</v>
      </c>
      <c r="E3" s="32" t="s">
        <v>1445</v>
      </c>
    </row>
    <row r="4" customFormat="false" ht="13.8" hidden="false" customHeight="false" outlineLevel="0" collapsed="false">
      <c r="A4" s="14" t="s">
        <v>1446</v>
      </c>
      <c r="B4" s="33" t="n">
        <v>0.192613</v>
      </c>
      <c r="C4" s="33" t="n">
        <v>0.005135</v>
      </c>
      <c r="D4" s="33" t="n">
        <v>37.511</v>
      </c>
      <c r="E4" s="43" t="s">
        <v>1465</v>
      </c>
      <c r="F4" s="14" t="s">
        <v>1466</v>
      </c>
    </row>
    <row r="5" customFormat="false" ht="13.8" hidden="false" customHeight="false" outlineLevel="0" collapsed="false">
      <c r="A5" s="14" t="s">
        <v>1467</v>
      </c>
      <c r="B5" s="33" t="n">
        <v>-0.011618</v>
      </c>
      <c r="C5" s="33" t="n">
        <v>0.005845</v>
      </c>
      <c r="D5" s="33" t="n">
        <v>-1.988</v>
      </c>
      <c r="E5" s="34" t="n">
        <v>0.04686</v>
      </c>
      <c r="F5" s="14" t="s">
        <v>1468</v>
      </c>
    </row>
    <row r="6" customFormat="false" ht="13.8" hidden="false" customHeight="false" outlineLevel="0" collapsed="false">
      <c r="A6" s="14" t="s">
        <v>1469</v>
      </c>
      <c r="B6" s="33" t="n">
        <v>-0.001688</v>
      </c>
      <c r="C6" s="33" t="n">
        <v>0.005639</v>
      </c>
      <c r="D6" s="33" t="n">
        <v>-0.299</v>
      </c>
      <c r="E6" s="34" t="n">
        <v>0.76467</v>
      </c>
      <c r="F6" s="14"/>
    </row>
    <row r="7" customFormat="false" ht="13.8" hidden="false" customHeight="false" outlineLevel="0" collapsed="false">
      <c r="A7" s="14" t="s">
        <v>1470</v>
      </c>
      <c r="B7" s="33" t="n">
        <v>0.005236</v>
      </c>
      <c r="C7" s="33" t="n">
        <v>0.005637</v>
      </c>
      <c r="D7" s="33" t="n">
        <v>0.929</v>
      </c>
      <c r="E7" s="34" t="n">
        <v>0.35297</v>
      </c>
      <c r="F7" s="14"/>
    </row>
    <row r="8" customFormat="false" ht="13.8" hidden="false" customHeight="false" outlineLevel="0" collapsed="false">
      <c r="A8" s="14" t="s">
        <v>1471</v>
      </c>
      <c r="B8" s="33" t="n">
        <v>-0.008311</v>
      </c>
      <c r="C8" s="33" t="n">
        <v>0.006608</v>
      </c>
      <c r="D8" s="33" t="n">
        <v>-1.258</v>
      </c>
      <c r="E8" s="34" t="n">
        <v>0.20856</v>
      </c>
      <c r="F8" s="14"/>
    </row>
    <row r="9" customFormat="false" ht="13.8" hidden="false" customHeight="false" outlineLevel="0" collapsed="false">
      <c r="A9" s="14" t="s">
        <v>1472</v>
      </c>
      <c r="B9" s="14" t="n">
        <v>-0.022283</v>
      </c>
      <c r="C9" s="43" t="n">
        <v>0.007806</v>
      </c>
      <c r="D9" s="14" t="n">
        <v>-2.854</v>
      </c>
      <c r="E9" s="43" t="n">
        <v>0.00431</v>
      </c>
      <c r="F9" s="14" t="s">
        <v>1473</v>
      </c>
    </row>
    <row r="10" customFormat="false" ht="13.8" hidden="false" customHeight="false" outlineLevel="0" collapsed="false">
      <c r="A10" s="14" t="s">
        <v>1474</v>
      </c>
      <c r="B10" s="14" t="n">
        <v>-0.017858</v>
      </c>
      <c r="C10" s="43" t="n">
        <v>0.014513</v>
      </c>
      <c r="D10" s="14" t="n">
        <v>-1.23</v>
      </c>
      <c r="E10" s="43" t="n">
        <v>0.21853</v>
      </c>
      <c r="F10" s="14"/>
    </row>
    <row r="11" customFormat="false" ht="13.8" hidden="false" customHeight="false" outlineLevel="0" collapsed="false">
      <c r="A11" s="14" t="s">
        <v>1475</v>
      </c>
      <c r="B11" s="14" t="n">
        <v>-0.098555</v>
      </c>
      <c r="C11" s="43" t="n">
        <v>0.016582</v>
      </c>
      <c r="D11" s="14" t="n">
        <v>-5.943</v>
      </c>
      <c r="E11" s="43" t="n">
        <v>2.81E-009</v>
      </c>
      <c r="F11" s="14" t="s">
        <v>1466</v>
      </c>
    </row>
    <row r="12" customFormat="false" ht="13.8" hidden="false" customHeight="false" outlineLevel="0" collapsed="false">
      <c r="A12" s="14" t="s">
        <v>1476</v>
      </c>
      <c r="B12" s="14" t="n">
        <v>-0.186123</v>
      </c>
      <c r="C12" s="43" t="n">
        <v>0.026595</v>
      </c>
      <c r="D12" s="14" t="n">
        <v>-6.998</v>
      </c>
      <c r="E12" s="43" t="n">
        <v>2.62E-012</v>
      </c>
      <c r="F12" s="14" t="s">
        <v>1466</v>
      </c>
    </row>
    <row r="13" customFormat="false" ht="13.8" hidden="false" customHeight="false" outlineLevel="0" collapsed="false">
      <c r="A13" s="14" t="s">
        <v>1477</v>
      </c>
      <c r="B13" s="14" t="n">
        <v>-0.176216</v>
      </c>
      <c r="C13" s="14" t="n">
        <v>0.029941</v>
      </c>
      <c r="D13" s="14" t="n">
        <v>-5.885</v>
      </c>
      <c r="E13" s="43" t="n">
        <v>4E-009</v>
      </c>
      <c r="F13" s="14" t="s">
        <v>1466</v>
      </c>
    </row>
    <row r="1048573" customFormat="false" ht="12.8" hidden="false" customHeight="false" outlineLevel="0" collapsed="false"/>
    <row r="1048574" customFormat="false" ht="12.8" hidden="false" customHeight="false" outlineLevel="0" collapsed="false"/>
    <row r="1048575" customFormat="false" ht="12.8" hidden="false" customHeight="false" outlineLevel="0" collapsed="false"/>
    <row r="1048576" customFormat="false" ht="12.8" hidden="false" customHeight="false" outlineLevel="0" collapsed="false"/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customXml/_rels/item1.xml.rels><?xml version="1.0" encoding="UTF-8"?>
<Relationships xmlns="http://schemas.openxmlformats.org/package/2006/relationships"><Relationship Id="rId1" Type="http://schemas.openxmlformats.org/officeDocument/2006/relationships/customXmlProps" Target="itemProps1.xml"/>
</Relationships>
</file>

<file path=customXml/_rels/item2.xml.rels><?xml version="1.0" encoding="UTF-8"?>
<Relationships xmlns="http://schemas.openxmlformats.org/package/2006/relationships"><Relationship Id="rId1" Type="http://schemas.openxmlformats.org/officeDocument/2006/relationships/customXmlProps" Target="itemProps2.xml"/>
</Relationships>
</file>

<file path=customXml/_rels/item3.xml.rels><?xml version="1.0" encoding="UTF-8"?>
<Relationships xmlns="http://schemas.openxmlformats.org/package/2006/relationships"><Relationship Id="rId1" Type="http://schemas.openxmlformats.org/officeDocument/2006/relationships/customXmlProps" Target="itemProps3.xml"/>
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DB5AC2FBB67C744B3F75BDCF1725E27" ma:contentTypeVersion="11" ma:contentTypeDescription="Create a new document." ma:contentTypeScope="" ma:versionID="f2d498ed4c6749660c669dbbf63f58b5">
  <xsd:schema xmlns:xsd="http://www.w3.org/2001/XMLSchema" xmlns:xs="http://www.w3.org/2001/XMLSchema" xmlns:p="http://schemas.microsoft.com/office/2006/metadata/properties" xmlns:ns2="c205c67f-3522-4a22-a834-06917460faf5" xmlns:ns3="7a628c38-92e1-416a-a3a5-69b127e021a1" targetNamespace="http://schemas.microsoft.com/office/2006/metadata/properties" ma:root="true" ma:fieldsID="c4b12c9dc933604dfa5d45f678f96ff3" ns2:_="" ns3:_="">
    <xsd:import namespace="c205c67f-3522-4a22-a834-06917460faf5"/>
    <xsd:import namespace="7a628c38-92e1-416a-a3a5-69b127e021a1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GenerationTime" minOccurs="0"/>
                <xsd:element ref="ns2:MediaServiceEventHashCode" minOccurs="0"/>
                <xsd:element ref="ns2:MediaServiceObjectDetectorVersions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205c67f-3522-4a22-a834-06917460faf5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d54eff52-6b6d-4e5f-a3b0-187f185b1db6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GenerationTime" ma:index="1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6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7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8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a628c38-92e1-416a-a3a5-69b127e021a1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4" nillable="true" ma:displayName="Taxonomy Catch All Column" ma:hidden="true" ma:list="{993da966-2f4d-4848-910d-f6ff41838650}" ma:internalName="TaxCatchAll" ma:showField="CatchAllData" ma:web="7a628c38-92e1-416a-a3a5-69b127e021a1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c205c67f-3522-4a22-a834-06917460faf5">
      <Terms xmlns="http://schemas.microsoft.com/office/infopath/2007/PartnerControls"/>
    </lcf76f155ced4ddcb4097134ff3c332f>
    <TaxCatchAll xmlns="7a628c38-92e1-416a-a3a5-69b127e021a1" xsi:nil="true"/>
  </documentManagement>
</p:properties>
</file>

<file path=customXml/itemProps1.xml><?xml version="1.0" encoding="utf-8"?>
<ds:datastoreItem xmlns:ds="http://schemas.openxmlformats.org/officeDocument/2006/customXml" ds:itemID="{F8F3A303-9951-4EC4-84E8-F8DD48028F78}"/>
</file>

<file path=customXml/itemProps2.xml><?xml version="1.0" encoding="utf-8"?>
<ds:datastoreItem xmlns:ds="http://schemas.openxmlformats.org/officeDocument/2006/customXml" ds:itemID="{6E97BDEF-7F97-4D4C-AF6E-818ADC5777D4}"/>
</file>

<file path=customXml/itemProps3.xml><?xml version="1.0" encoding="utf-8"?>
<ds:datastoreItem xmlns:ds="http://schemas.openxmlformats.org/officeDocument/2006/customXml" ds:itemID="{621C7EC2-868A-48D0-B755-6289493EDB1F}"/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89</TotalTime>
  <Application>LibreOffice/7.6.2.1$Linux_X86_64 LibreOffice_project/9d0b4c0791fc17bc4181a67fd90c5aaed576d1c0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1-19T17:18:00Z</dcterms:created>
  <dc:creator>dwragg</dc:creator>
  <dc:description/>
  <dc:language>en-GB</dc:language>
  <cp:lastModifiedBy/>
  <dcterms:modified xsi:type="dcterms:W3CDTF">2023-11-13T13:32:33Z</dcterms:modified>
  <cp:revision>2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DB5AC2FBB67C744B3F75BDCF1725E27</vt:lpwstr>
  </property>
  <property fmtid="{D5CDD505-2E9C-101B-9397-08002B2CF9AE}" pid="3" name="KSOProductBuildVer">
    <vt:lpwstr>1033-11.1.0.10702</vt:lpwstr>
  </property>
</Properties>
</file>